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8308"/>
  <workbookPr showInkAnnotation="0" autoCompressPictures="0"/>
  <bookViews>
    <workbookView xWindow="0" yWindow="0" windowWidth="28800" windowHeight="17540" tabRatio="922" firstSheet="3" activeTab="10"/>
  </bookViews>
  <sheets>
    <sheet name="Table S.1-SeqResults.Shotgun63" sheetId="4" r:id="rId1"/>
    <sheet name="Table S2-WGC" sheetId="20" r:id="rId2"/>
    <sheet name="Table S3-Damage" sheetId="2" r:id="rId3"/>
    <sheet name="Table S4-Contamination" sheetId="3" r:id="rId4"/>
    <sheet name="Table S5-SexID - 20" sheetId="11" r:id="rId5"/>
    <sheet name="Table S6-Osteological Info" sheetId="7" r:id="rId6"/>
    <sheet name="Table S7-Uniparental Markers" sheetId="6" r:id="rId7"/>
    <sheet name="Table S8-WholeAfrica RP" sheetId="14" r:id="rId8"/>
    <sheet name="Table S9-Overlaping sites" sheetId="15" r:id="rId9"/>
    <sheet name="Table S10-WCA RP" sheetId="16" r:id="rId10"/>
    <sheet name="Table S11-ChiSquare" sheetId="19" r:id="rId11"/>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C24" i="19" l="1"/>
  <c r="C21" i="19"/>
  <c r="C16" i="19"/>
  <c r="C15" i="19"/>
  <c r="C14" i="19"/>
  <c r="C8" i="19"/>
  <c r="C7" i="19"/>
  <c r="C6" i="19"/>
  <c r="C5" i="19"/>
  <c r="J31" i="16"/>
  <c r="C24" i="15"/>
  <c r="D24" i="15"/>
  <c r="B24" i="15"/>
  <c r="E75" i="4"/>
  <c r="I83" i="14"/>
  <c r="E8" i="6"/>
  <c r="E9" i="6"/>
  <c r="E10" i="6"/>
  <c r="E11" i="6"/>
  <c r="E12" i="6"/>
  <c r="E14" i="6"/>
  <c r="E15" i="6"/>
  <c r="E17" i="6"/>
  <c r="E18" i="6"/>
  <c r="E19" i="6"/>
  <c r="E20" i="6"/>
  <c r="E21" i="6"/>
  <c r="E22" i="6"/>
  <c r="E23" i="6"/>
  <c r="E24" i="6"/>
  <c r="E25" i="6"/>
  <c r="E7" i="6"/>
</calcChain>
</file>

<file path=xl/sharedStrings.xml><?xml version="1.0" encoding="utf-8"?>
<sst xmlns="http://schemas.openxmlformats.org/spreadsheetml/2006/main" count="1454" uniqueCount="406">
  <si>
    <t>Sample</t>
  </si>
  <si>
    <t>Trimmed reads</t>
  </si>
  <si>
    <t>Ychr Hg</t>
  </si>
  <si>
    <t>δS mean</t>
  </si>
  <si>
    <t>δS 2.5% quantile</t>
  </si>
  <si>
    <t>δS 97.5% quantile</t>
  </si>
  <si>
    <t xml:space="preserve"> λ mean</t>
  </si>
  <si>
    <t xml:space="preserve"> λ 2.5% quantile</t>
  </si>
  <si>
    <t xml:space="preserve"> λ 97.5% quantile</t>
  </si>
  <si>
    <t>NchrY</t>
  </si>
  <si>
    <t>R_y</t>
  </si>
  <si>
    <t>Sex Assigment</t>
  </si>
  <si>
    <t>NA</t>
  </si>
  <si>
    <t>-</t>
  </si>
  <si>
    <t>L1c3a</t>
  </si>
  <si>
    <t>E1b1a1a1-M180</t>
  </si>
  <si>
    <t>L0a1b2a</t>
  </si>
  <si>
    <t>L2a1f1</t>
  </si>
  <si>
    <t>E1b1a1-M2</t>
  </si>
  <si>
    <t>L3e1e</t>
  </si>
  <si>
    <t>L1b1a10b</t>
  </si>
  <si>
    <t>L3e3b2</t>
  </si>
  <si>
    <t>L3e1a3a</t>
  </si>
  <si>
    <t>L2a1f</t>
  </si>
  <si>
    <t>L3f1b1a</t>
  </si>
  <si>
    <t>L3d3a1</t>
  </si>
  <si>
    <t>L3e2b1</t>
  </si>
  <si>
    <t>B2-M182</t>
  </si>
  <si>
    <t>L3e1d1a</t>
  </si>
  <si>
    <t>L1b1a10</t>
  </si>
  <si>
    <t>L2a1a3c</t>
  </si>
  <si>
    <t>read length</t>
  </si>
  <si>
    <t>STH_200</t>
  </si>
  <si>
    <t>STH_201</t>
  </si>
  <si>
    <t>STH_202</t>
  </si>
  <si>
    <t>STH_213</t>
  </si>
  <si>
    <t>STH_220</t>
  </si>
  <si>
    <t>STH_234</t>
  </si>
  <si>
    <t>STH_235</t>
  </si>
  <si>
    <t>STH_238</t>
  </si>
  <si>
    <t>STH_245</t>
  </si>
  <si>
    <t>STH_248</t>
  </si>
  <si>
    <t>STH_249</t>
  </si>
  <si>
    <t>STH_253</t>
  </si>
  <si>
    <t>STH_254</t>
  </si>
  <si>
    <t>STH_255</t>
  </si>
  <si>
    <t>STH_261</t>
  </si>
  <si>
    <t>STH_273</t>
  </si>
  <si>
    <t>STH_277</t>
  </si>
  <si>
    <t>STH_278</t>
  </si>
  <si>
    <t>STH_279</t>
  </si>
  <si>
    <t>STH_281</t>
  </si>
  <si>
    <t>STH_284</t>
  </si>
  <si>
    <t>STH_287</t>
  </si>
  <si>
    <t>STH_288</t>
  </si>
  <si>
    <t>STH_289</t>
  </si>
  <si>
    <t>STH_291</t>
  </si>
  <si>
    <t>STH_294</t>
  </si>
  <si>
    <t>STH_306</t>
  </si>
  <si>
    <t>STH_308</t>
  </si>
  <si>
    <t>STH_322</t>
  </si>
  <si>
    <t>STH_323</t>
  </si>
  <si>
    <t>STH_336</t>
  </si>
  <si>
    <t>STH_337</t>
  </si>
  <si>
    <t>STH_344</t>
  </si>
  <si>
    <t>STH_347</t>
  </si>
  <si>
    <t>STH_351</t>
  </si>
  <si>
    <t>STH_354</t>
  </si>
  <si>
    <t>STH_358</t>
  </si>
  <si>
    <t>STH_364</t>
  </si>
  <si>
    <t>STH_365</t>
  </si>
  <si>
    <t>STH_415</t>
  </si>
  <si>
    <t>STH_418</t>
  </si>
  <si>
    <t>STH_419</t>
  </si>
  <si>
    <t>STH_422</t>
  </si>
  <si>
    <t>STH_436</t>
  </si>
  <si>
    <t>STH_441</t>
  </si>
  <si>
    <t>STH_444</t>
  </si>
  <si>
    <t>STH_450</t>
  </si>
  <si>
    <t>STH_453</t>
  </si>
  <si>
    <t>STH_459</t>
  </si>
  <si>
    <t>STH_460</t>
  </si>
  <si>
    <t>STH_475</t>
  </si>
  <si>
    <t>STH_476</t>
  </si>
  <si>
    <t>STH_477</t>
  </si>
  <si>
    <t>STH_478</t>
  </si>
  <si>
    <t>STH_480</t>
  </si>
  <si>
    <t>STH_482</t>
  </si>
  <si>
    <t>STH_494</t>
  </si>
  <si>
    <t>STH_499</t>
  </si>
  <si>
    <t>STH_503</t>
  </si>
  <si>
    <t>STH_513</t>
  </si>
  <si>
    <t>STH_514</t>
  </si>
  <si>
    <t>STH_520</t>
  </si>
  <si>
    <t>STH_524</t>
  </si>
  <si>
    <t>The table records the depth of sequence coverage (DoC) for the mitochondrial genome on which the estimates are based,</t>
  </si>
  <si>
    <t xml:space="preserve">Ancient DNA damage parameters estimated using mapDamage 2.0 (Jónsson et al., 2013). </t>
  </si>
  <si>
    <t>% C to T frequency  
at 5'end pos 1</t>
  </si>
  <si>
    <t>δs is the estimated C → T transition rate in the single-stranded overhangs  and λ is the estimated fraction of bases positioned in single-stranded overhangs.</t>
  </si>
  <si>
    <t>MT  DoC</t>
  </si>
  <si>
    <t>MT Hg</t>
  </si>
  <si>
    <t xml:space="preserve"> STH_284</t>
  </si>
  <si>
    <t xml:space="preserve"> STH_289</t>
  </si>
  <si>
    <t xml:space="preserve"> STH_344</t>
  </si>
  <si>
    <t xml:space="preserve"> STH_347</t>
  </si>
  <si>
    <t xml:space="preserve"> STH_351</t>
  </si>
  <si>
    <t xml:space="preserve"> STH_358</t>
  </si>
  <si>
    <t xml:space="preserve"> STH_415</t>
  </si>
  <si>
    <t xml:space="preserve"> STH_436</t>
  </si>
  <si>
    <t>Schmutzi</t>
  </si>
  <si>
    <t>ContaMix</t>
  </si>
  <si>
    <t>the round contamination point estimates and the 95% CI for each method.</t>
  </si>
  <si>
    <t>G2-L156</t>
  </si>
  <si>
    <t xml:space="preserve">Overview of the assigned mitochondrial haplogroups. All polymorphisms listed as relative to rCRS </t>
  </si>
  <si>
    <t>were included in the mitochondrial consensus sequences and outputted into the hsd format for haplogroup analysis</t>
  </si>
  <si>
    <t>and quality assessment with HaploGrep  (Kloss-Brandstätter et al., 2011).</t>
  </si>
  <si>
    <t>MT DoC</t>
  </si>
  <si>
    <t xml:space="preserve">Haplogrep quality </t>
  </si>
  <si>
    <t>L0a1e</t>
  </si>
  <si>
    <t>L3</t>
  </si>
  <si>
    <t>L2b1a3</t>
  </si>
  <si>
    <t>Completeness</t>
  </si>
  <si>
    <t>Preservation</t>
  </si>
  <si>
    <t>Age</t>
  </si>
  <si>
    <t>Osteological Sex</t>
  </si>
  <si>
    <t>Dental Modification</t>
  </si>
  <si>
    <t>15-16</t>
  </si>
  <si>
    <t>M?</t>
  </si>
  <si>
    <t>Yes</t>
  </si>
  <si>
    <t>18-20</t>
  </si>
  <si>
    <t>15-18</t>
  </si>
  <si>
    <t>F?</t>
  </si>
  <si>
    <t>No</t>
  </si>
  <si>
    <t>75-100%</t>
  </si>
  <si>
    <t>26-35</t>
  </si>
  <si>
    <t>M</t>
  </si>
  <si>
    <t>32-39</t>
  </si>
  <si>
    <t>30-40</t>
  </si>
  <si>
    <t>13-15</t>
  </si>
  <si>
    <t>36-45</t>
  </si>
  <si>
    <t>6-8</t>
  </si>
  <si>
    <t>18-25</t>
  </si>
  <si>
    <t>8-10</t>
  </si>
  <si>
    <t>F</t>
  </si>
  <si>
    <t>28-35</t>
  </si>
  <si>
    <t>9-11</t>
  </si>
  <si>
    <t>23-25</t>
  </si>
  <si>
    <t>24-28</t>
  </si>
  <si>
    <t>12-13</t>
  </si>
  <si>
    <t>15-17</t>
  </si>
  <si>
    <t>1-2</t>
  </si>
  <si>
    <t>17-18</t>
  </si>
  <si>
    <t>14-15</t>
  </si>
  <si>
    <t>50-75%</t>
  </si>
  <si>
    <t>25-49%</t>
  </si>
  <si>
    <t>13-14</t>
  </si>
  <si>
    <t>16-17</t>
  </si>
  <si>
    <t>10-12</t>
  </si>
  <si>
    <t>NchrY+NchrX</t>
  </si>
  <si>
    <t>95% CI</t>
  </si>
  <si>
    <t>0.1291-0.131</t>
  </si>
  <si>
    <t>0.1176-0.1199</t>
  </si>
  <si>
    <t>0.1335-0.136</t>
  </si>
  <si>
    <t>0.1247-0.1267</t>
  </si>
  <si>
    <t>0.0975-0.1015</t>
  </si>
  <si>
    <t>0.1256-0.1296</t>
  </si>
  <si>
    <t>0.0093-0.0098</t>
  </si>
  <si>
    <t>0.1255-0.1281</t>
  </si>
  <si>
    <t>0.122-0.1244</t>
  </si>
  <si>
    <t>0.0128-0.0137</t>
  </si>
  <si>
    <t xml:space="preserve">0.1042-0.1088 </t>
  </si>
  <si>
    <t>0.1956-0.1985</t>
  </si>
  <si>
    <t>0.1262-0.1303</t>
  </si>
  <si>
    <t>0.1223-0.1255</t>
  </si>
  <si>
    <t>0.1114-0.1138</t>
  </si>
  <si>
    <t>0.1189-0.1217</t>
  </si>
  <si>
    <t>0.1289-0.1317</t>
  </si>
  <si>
    <t>0.1225-0.125</t>
  </si>
  <si>
    <t>0.1068-0.1114</t>
  </si>
  <si>
    <t>0.0053-0.0057</t>
  </si>
  <si>
    <t>Reads Ychr</t>
  </si>
  <si>
    <t>Ychr DoC</t>
  </si>
  <si>
    <t>Unique mapped</t>
  </si>
  <si>
    <t xml:space="preserve">95% CI </t>
  </si>
  <si>
    <t>0.63% - 1.33%</t>
  </si>
  <si>
    <t>0.79% - 1.72%</t>
  </si>
  <si>
    <t>1.54% - 2.49%</t>
  </si>
  <si>
    <t>1.09% - 2.19%</t>
  </si>
  <si>
    <t>35.57% - 52.79%</t>
  </si>
  <si>
    <t>1.70% - 3.60%</t>
  </si>
  <si>
    <t>2.27% - 3.33%</t>
  </si>
  <si>
    <t>0.81% - 1.83%</t>
  </si>
  <si>
    <t>0.07% - 1.20%</t>
  </si>
  <si>
    <t>1.02% - 2.18%</t>
  </si>
  <si>
    <t>9.64% - 13.29%</t>
  </si>
  <si>
    <t>1.27% - 2.61%</t>
  </si>
  <si>
    <t>0.64% - 1.81%</t>
  </si>
  <si>
    <t>0.46% - 2.04%</t>
  </si>
  <si>
    <t>6.27% - 8.49%</t>
  </si>
  <si>
    <t>0.11% - 1.28%</t>
  </si>
  <si>
    <t>0.31% - 1.06%</t>
  </si>
  <si>
    <t>0.50% - 1.44%</t>
  </si>
  <si>
    <t>5.93% - 8.57%</t>
  </si>
  <si>
    <t>6.73% - 10.37%</t>
  </si>
  <si>
    <t>0% - 2%</t>
  </si>
  <si>
    <t>1% - 3%</t>
  </si>
  <si>
    <t>2% - 4%</t>
  </si>
  <si>
    <t>18% - 22%</t>
  </si>
  <si>
    <t>16% - 18%</t>
  </si>
  <si>
    <t>4% - 6%</t>
  </si>
  <si>
    <t>8% - 10%</t>
  </si>
  <si>
    <t>6% - 8%</t>
  </si>
  <si>
    <r>
      <rPr>
        <i/>
        <sz val="12"/>
        <color theme="1"/>
        <rFont val="Times"/>
      </rPr>
      <t>Unique mapped</t>
    </r>
    <r>
      <rPr>
        <sz val="12"/>
        <color theme="1"/>
        <rFont val="Times"/>
      </rPr>
      <t xml:space="preserve"> is the number of sequences mapping uniquely to the human reference genome (after removing clones and duplicates), </t>
    </r>
  </si>
  <si>
    <r>
      <rPr>
        <i/>
        <sz val="12"/>
        <color theme="1"/>
        <rFont val="Times"/>
      </rPr>
      <t>% Unique endogenous</t>
    </r>
    <r>
      <rPr>
        <sz val="12"/>
        <color theme="1"/>
        <rFont val="Times"/>
      </rPr>
      <t xml:space="preserve"> is the proportion of sequences after trimming and removing duplicates that could be identified as human, </t>
    </r>
  </si>
  <si>
    <r>
      <t xml:space="preserve">and % </t>
    </r>
    <r>
      <rPr>
        <i/>
        <sz val="12"/>
        <color theme="1"/>
        <rFont val="Times"/>
      </rPr>
      <t>Clonality</t>
    </r>
    <r>
      <rPr>
        <sz val="12"/>
        <color theme="1"/>
        <rFont val="Times"/>
      </rPr>
      <t xml:space="preserve"> is the proportion of identical reads (clones) in this human DNA fraction. </t>
    </r>
    <r>
      <rPr>
        <i/>
        <sz val="11"/>
        <color theme="1"/>
        <rFont val="Times New Roman"/>
      </rPr>
      <t/>
    </r>
  </si>
  <si>
    <r>
      <rPr>
        <i/>
        <sz val="12"/>
        <color theme="1"/>
        <rFont val="Times"/>
      </rPr>
      <t xml:space="preserve">Mt mapped reads corresponds to the number of reads mapping the mitochondrial genome </t>
    </r>
  </si>
  <si>
    <t>Population</t>
  </si>
  <si>
    <t>Country</t>
  </si>
  <si>
    <t>Lifestyle</t>
  </si>
  <si>
    <t>Pop. group</t>
  </si>
  <si>
    <t>Latitude</t>
  </si>
  <si>
    <t>Longitude</t>
  </si>
  <si>
    <t>Study</t>
  </si>
  <si>
    <t>SNP array</t>
  </si>
  <si>
    <t>Data accession</t>
  </si>
  <si>
    <t># inds</t>
  </si>
  <si>
    <t>Kimbundu</t>
  </si>
  <si>
    <t>Angola</t>
  </si>
  <si>
    <t>Agriculturalist</t>
  </si>
  <si>
    <t>wBSP</t>
  </si>
  <si>
    <r>
      <t xml:space="preserve">Patin et al., </t>
    </r>
    <r>
      <rPr>
        <i/>
        <sz val="12"/>
        <rFont val="Times New Roman"/>
        <family val="1"/>
      </rPr>
      <t>Science</t>
    </r>
    <r>
      <rPr>
        <sz val="12"/>
        <rFont val="Times New Roman"/>
      </rPr>
      <t xml:space="preserve"> 2017</t>
    </r>
  </si>
  <si>
    <t>Illumina 1M</t>
  </si>
  <si>
    <t xml:space="preserve">EGAS00001002078 </t>
  </si>
  <si>
    <t>Kongo</t>
  </si>
  <si>
    <t>Ovimbundu</t>
  </si>
  <si>
    <t>Xun</t>
  </si>
  <si>
    <r>
      <t xml:space="preserve">Schlebusch et al., </t>
    </r>
    <r>
      <rPr>
        <i/>
        <sz val="12"/>
        <rFont val="Times New Roman"/>
        <family val="1"/>
      </rPr>
      <t xml:space="preserve">Science </t>
    </r>
    <r>
      <rPr>
        <sz val="12"/>
        <rFont val="Times New Roman"/>
      </rPr>
      <t>2012</t>
    </r>
  </si>
  <si>
    <t>www.ebc.uu.se/Research/IEG/evbiol/ research/Jakobsson/data/.</t>
  </si>
  <si>
    <t>Fon</t>
  </si>
  <si>
    <t>Benin</t>
  </si>
  <si>
    <t>Yoruba</t>
  </si>
  <si>
    <t>Bariba</t>
  </si>
  <si>
    <t>Guiganakgal</t>
  </si>
  <si>
    <t>Botswana</t>
  </si>
  <si>
    <t>Mossi</t>
  </si>
  <si>
    <t>Burkinafaso</t>
  </si>
  <si>
    <r>
      <t xml:space="preserve">Busby et al. </t>
    </r>
    <r>
      <rPr>
        <i/>
        <sz val="12"/>
        <rFont val="Times New Roman"/>
        <family val="1"/>
      </rPr>
      <t>eLife</t>
    </r>
    <r>
      <rPr>
        <sz val="12"/>
        <rFont val="Times New Roman"/>
      </rPr>
      <t xml:space="preserve"> 2016</t>
    </r>
  </si>
  <si>
    <t>Illumina Omni 2.5M</t>
  </si>
  <si>
    <t>https://www.malariagen.net/resource/18</t>
  </si>
  <si>
    <t>Nzime</t>
  </si>
  <si>
    <t>Cameroon</t>
  </si>
  <si>
    <r>
      <t xml:space="preserve">Patin et al., </t>
    </r>
    <r>
      <rPr>
        <i/>
        <sz val="12"/>
        <rFont val="Times New Roman"/>
        <family val="1"/>
      </rPr>
      <t>Nat Commun</t>
    </r>
    <r>
      <rPr>
        <sz val="12"/>
        <rFont val="Times New Roman"/>
      </rPr>
      <t xml:space="preserve"> 2014</t>
    </r>
  </si>
  <si>
    <t>Illumina Omni1</t>
  </si>
  <si>
    <t>EGAS00001000605</t>
  </si>
  <si>
    <t>Badwee</t>
  </si>
  <si>
    <t>Bantu</t>
  </si>
  <si>
    <t>Semi-Bantu</t>
  </si>
  <si>
    <t>Afar</t>
  </si>
  <si>
    <t>Ethiopia</t>
  </si>
  <si>
    <r>
      <t xml:space="preserve">Pagani et al., </t>
    </r>
    <r>
      <rPr>
        <i/>
        <sz val="12"/>
        <rFont val="Times New Roman"/>
        <family val="1"/>
      </rPr>
      <t>AJHG</t>
    </r>
    <r>
      <rPr>
        <sz val="12"/>
        <rFont val="Times New Roman"/>
      </rPr>
      <t xml:space="preserve"> 2012</t>
    </r>
  </si>
  <si>
    <t>Illumina Omni 1M</t>
  </si>
  <si>
    <t>http://mega.bioanth.cam.ac.uk/data/Ethiopia/</t>
  </si>
  <si>
    <t>Anuak</t>
  </si>
  <si>
    <t>Ariblacksmith</t>
  </si>
  <si>
    <t>Aricultivator</t>
  </si>
  <si>
    <t>Amhara</t>
  </si>
  <si>
    <t>Gumuz</t>
  </si>
  <si>
    <t>Oromo</t>
  </si>
  <si>
    <t>Wolayta</t>
  </si>
  <si>
    <t>Tygray</t>
  </si>
  <si>
    <t>Orungu</t>
  </si>
  <si>
    <t>Gabon</t>
  </si>
  <si>
    <t>Benga</t>
  </si>
  <si>
    <t>Akele</t>
  </si>
  <si>
    <t>Galoa</t>
  </si>
  <si>
    <t>Eviya</t>
  </si>
  <si>
    <t>Eshira</t>
  </si>
  <si>
    <t>Tsogo</t>
  </si>
  <si>
    <t>Bapunu</t>
  </si>
  <si>
    <t>Fang</t>
  </si>
  <si>
    <t>Okande</t>
  </si>
  <si>
    <t>Makina</t>
  </si>
  <si>
    <t>Bateke</t>
  </si>
  <si>
    <t>Duma</t>
  </si>
  <si>
    <t>Shake</t>
  </si>
  <si>
    <t>Bakota</t>
  </si>
  <si>
    <t>Nzebi</t>
  </si>
  <si>
    <t>Bekwil</t>
  </si>
  <si>
    <t>Ndumu</t>
  </si>
  <si>
    <t>Obamba</t>
  </si>
  <si>
    <t>Jola</t>
  </si>
  <si>
    <t>Gambia</t>
  </si>
  <si>
    <t>Busby et al. eLife 2016; Gurdasani et al, 2015</t>
  </si>
  <si>
    <t>Mandinka</t>
  </si>
  <si>
    <t>Manjago</t>
  </si>
  <si>
    <t>Serehule</t>
  </si>
  <si>
    <t>Serere</t>
  </si>
  <si>
    <t>Wollof</t>
  </si>
  <si>
    <t>Akans</t>
  </si>
  <si>
    <t>Ghana</t>
  </si>
  <si>
    <t>Kasem</t>
  </si>
  <si>
    <t>Nankam</t>
  </si>
  <si>
    <t>Yacouba</t>
  </si>
  <si>
    <t>Ivory Coast</t>
  </si>
  <si>
    <t>Ahizi</t>
  </si>
  <si>
    <t>Luhya</t>
  </si>
  <si>
    <t>Kenya</t>
  </si>
  <si>
    <t>Illumina Omni2.5</t>
  </si>
  <si>
    <t>EGAS00001000363</t>
  </si>
  <si>
    <t>Chonyi</t>
  </si>
  <si>
    <t>Giriama</t>
  </si>
  <si>
    <t>Kambe</t>
  </si>
  <si>
    <t>Kauma</t>
  </si>
  <si>
    <t>Masaai</t>
  </si>
  <si>
    <t>Malawi</t>
  </si>
  <si>
    <t>Bambara</t>
  </si>
  <si>
    <t>Mali</t>
  </si>
  <si>
    <t>Malinke</t>
  </si>
  <si>
    <t>Ju/'hoansi</t>
  </si>
  <si>
    <t>Namibia</t>
  </si>
  <si>
    <t>Hunter-gatherer</t>
  </si>
  <si>
    <r>
      <t xml:space="preserve">Schlebusch et al., </t>
    </r>
    <r>
      <rPr>
        <i/>
        <sz val="12"/>
        <rFont val="Times New Roman"/>
        <family val="1"/>
      </rPr>
      <t>Science</t>
    </r>
    <r>
      <rPr>
        <sz val="12"/>
        <rFont val="Times New Roman"/>
      </rPr>
      <t xml:space="preserve"> 2012</t>
    </r>
  </si>
  <si>
    <t>http://jakobssonlab.iob.uu.se/data/</t>
  </si>
  <si>
    <t>Swbantu</t>
  </si>
  <si>
    <t>Nigeria</t>
  </si>
  <si>
    <r>
      <t xml:space="preserve">Gurdasani et al., </t>
    </r>
    <r>
      <rPr>
        <i/>
        <sz val="12"/>
        <rFont val="Times New Roman"/>
        <family val="1"/>
      </rPr>
      <t>Nature</t>
    </r>
    <r>
      <rPr>
        <sz val="12"/>
        <rFont val="Times New Roman"/>
      </rPr>
      <t xml:space="preserve"> 2015</t>
    </r>
    <r>
      <rPr>
        <sz val="12"/>
        <color theme="1"/>
        <rFont val="Calibri"/>
        <family val="2"/>
        <scheme val="minor"/>
      </rPr>
      <t/>
    </r>
  </si>
  <si>
    <t>Esan</t>
  </si>
  <si>
    <t>1000 Genomes Project Consortium, 2015</t>
  </si>
  <si>
    <t>Whole Genome</t>
  </si>
  <si>
    <t>Mende</t>
  </si>
  <si>
    <t>Sierraleone</t>
  </si>
  <si>
    <t>Esomali</t>
  </si>
  <si>
    <t>Somalia</t>
  </si>
  <si>
    <t>Somali</t>
  </si>
  <si>
    <t>S.E. Bantus</t>
  </si>
  <si>
    <t>South Africa</t>
  </si>
  <si>
    <t>Amaxhosa</t>
  </si>
  <si>
    <t>Southafrica</t>
  </si>
  <si>
    <r>
      <t xml:space="preserve">Petersen et al., </t>
    </r>
    <r>
      <rPr>
        <i/>
        <sz val="12"/>
        <rFont val="Times New Roman"/>
        <family val="1"/>
      </rPr>
      <t xml:space="preserve">PLOS Genetics </t>
    </r>
    <r>
      <rPr>
        <sz val="12"/>
        <rFont val="Times New Roman"/>
      </rPr>
      <t>2013</t>
    </r>
  </si>
  <si>
    <t>Illumina HumanOmni1</t>
  </si>
  <si>
    <t>Khwe</t>
  </si>
  <si>
    <t>Sudanese</t>
  </si>
  <si>
    <t>Southsudan</t>
  </si>
  <si>
    <t>Mzigua</t>
  </si>
  <si>
    <t>Tanzania</t>
  </si>
  <si>
    <t>Wabondei</t>
  </si>
  <si>
    <t>Wasambaa</t>
  </si>
  <si>
    <t>TOTAL</t>
  </si>
  <si>
    <t>Individual</t>
  </si>
  <si>
    <t>Burial group</t>
  </si>
  <si>
    <t>Total reads</t>
  </si>
  <si>
    <r>
      <t xml:space="preserve">Shotgun sequencing of 63 ancient human samples. </t>
    </r>
    <r>
      <rPr>
        <i/>
        <sz val="12"/>
        <color rgb="FF222222"/>
        <rFont val="Times"/>
      </rPr>
      <t>Total reads</t>
    </r>
    <r>
      <rPr>
        <sz val="12"/>
        <color rgb="FF222222"/>
        <rFont val="Times"/>
      </rPr>
      <t xml:space="preserve"> is the total number of DNA reads generated per library.</t>
    </r>
    <r>
      <rPr>
        <i/>
        <sz val="12"/>
        <color rgb="FF222222"/>
        <rFont val="Times"/>
      </rPr>
      <t xml:space="preserve"> </t>
    </r>
  </si>
  <si>
    <r>
      <rPr>
        <i/>
        <sz val="12"/>
        <color theme="1"/>
        <rFont val="Times"/>
      </rPr>
      <t>Trimmed reads</t>
    </r>
    <r>
      <rPr>
        <sz val="12"/>
        <color theme="1"/>
        <rFont val="Times"/>
      </rPr>
      <t xml:space="preserve"> corresponds to the reads passing quality and length filtering after adapter removal. </t>
    </r>
  </si>
  <si>
    <t xml:space="preserve">% Unique endogenous </t>
  </si>
  <si>
    <t>% Clonality</t>
  </si>
  <si>
    <t>MtDNA mapped reads</t>
  </si>
  <si>
    <t>Read length (bp)</t>
  </si>
  <si>
    <t>MtDNA read length  (bp)</t>
  </si>
  <si>
    <t>West Central Africa</t>
  </si>
  <si>
    <t>Global</t>
  </si>
  <si>
    <t>Whole Africa</t>
  </si>
  <si>
    <t>Mixed farming</t>
  </si>
  <si>
    <t>Pastoralist</t>
  </si>
  <si>
    <t>Agriculturalist / Mixed farming / Pastoralist</t>
  </si>
  <si>
    <r>
      <t xml:space="preserve">Gurdasani et al., </t>
    </r>
    <r>
      <rPr>
        <i/>
        <sz val="12"/>
        <rFont val="Times New Roman"/>
        <family val="1"/>
      </rPr>
      <t>Nature</t>
    </r>
    <r>
      <rPr>
        <sz val="12"/>
        <rFont val="Times New Roman"/>
      </rPr>
      <t xml:space="preserve"> 2015</t>
    </r>
  </si>
  <si>
    <r>
      <t xml:space="preserve">The first row indicates the observed frequency of C </t>
    </r>
    <r>
      <rPr>
        <sz val="12"/>
        <rFont val="Arial"/>
      </rPr>
      <t>→</t>
    </r>
    <r>
      <rPr>
        <sz val="12"/>
        <rFont val="Times"/>
      </rPr>
      <t xml:space="preserve"> T transitions at the first position at the 5' end of reads relative to the reference genome. </t>
    </r>
  </si>
  <si>
    <t>SouthAfrica/Namibia</t>
  </si>
  <si>
    <t xml:space="preserve">Hunter-gatherer </t>
  </si>
  <si>
    <t xml:space="preserve">Populations included in reference panel used for whole Africa PCA and WCA PCA, collected from previously published datasets </t>
  </si>
  <si>
    <t xml:space="preserve">Populations included in reference panel used for WCA PCA, wIBS and D-statistics. </t>
  </si>
  <si>
    <t>Mixed</t>
  </si>
  <si>
    <t xml:space="preserve">Information based on the data provided by the original study where genotypes were taken from. </t>
  </si>
  <si>
    <t>Total pops</t>
  </si>
  <si>
    <t>p-value</t>
  </si>
  <si>
    <t>X^2</t>
  </si>
  <si>
    <t>Pops with Dstat &gt;0</t>
  </si>
  <si>
    <t>Pops with Dstat &lt;0</t>
  </si>
  <si>
    <t xml:space="preserve">Archaeological and osteological assessment of the skeletons. Each skeleton was subdivided into 10 areas (cranium, torso, right and left arms, legs hands and feet) which were scored individually for the assessment of preservation. The mean of individual scores provided the preservation grade for the whole of the skeleton in a 1-4 scale, being 1 the highest value. The completeness of the skeleton was scored using four broad categories from &lt;25% complete to &gt;75% complete. Age and sex was estimated based on morphological assessment of the skeleton. Sixteen of the individuals we got samples from presented culturally modified dentition, an indicative trait of African origin (for detailed information see Pearson et al., 2011). </t>
  </si>
  <si>
    <t>Average overlap</t>
  </si>
  <si>
    <t>Total SNPs in panel</t>
  </si>
  <si>
    <t>Fold enrichment values are calculated by dividing the % unique endogenous of the captured libraries by its corresponding pre-capture (shotgun) one.</t>
  </si>
  <si>
    <t>Sample Captured</t>
  </si>
  <si>
    <t>Raw reads</t>
  </si>
  <si>
    <t>Mapped reads</t>
  </si>
  <si>
    <t>Mapped unique (%)</t>
  </si>
  <si>
    <t>Clonality (%)</t>
  </si>
  <si>
    <t>Average length (bp)</t>
  </si>
  <si>
    <t>Enrichment in unique</t>
  </si>
  <si>
    <t>Pre-C</t>
  </si>
  <si>
    <t>Capture</t>
  </si>
  <si>
    <t xml:space="preserve">Unique endogenous content, clonality, read length and enrichment are shown for shotgun (Pre-C) and enriched (Capture) experiments. </t>
  </si>
  <si>
    <t>Supplementary Table S4: Contamination Estimates</t>
  </si>
  <si>
    <t>Supplementary Table S1: Shotgun sequencing statistics</t>
  </si>
  <si>
    <t>Supplementary Table S3: Ancient DNA damage</t>
  </si>
  <si>
    <t xml:space="preserve">Supplementary Table S5: Sex determination </t>
  </si>
  <si>
    <t>Supplementary Table S6: Osteological information</t>
  </si>
  <si>
    <t>Supplementary Table S7: Uniparental markers</t>
  </si>
  <si>
    <t xml:space="preserve">Sequencing results for the 35 individuals that were subjected to Whole Genome Enrichment. </t>
  </si>
  <si>
    <t>DNA contamination estimates based on the mtDNA using two approaches, Schmutzi and ContaMix.</t>
  </si>
  <si>
    <t>Genetic sex determination for all individuals.</t>
  </si>
  <si>
    <t>Number of overlapping SNPs between each of the reference panels used and the ancient samples</t>
  </si>
  <si>
    <r>
      <t>Supplementary Table S2. Shotgun vs Whole Genome Capture results</t>
    </r>
    <r>
      <rPr>
        <sz val="12"/>
        <color rgb="FF000000"/>
        <rFont val="Times New Roman"/>
      </rPr>
      <t xml:space="preserve"> </t>
    </r>
  </si>
  <si>
    <t xml:space="preserve">Supplementary Table S8.  Population information for African reference panels. </t>
  </si>
  <si>
    <t>Supplementary Table S9. Number of overlapping sites.</t>
  </si>
  <si>
    <t>Supplementary Table S10.  Population information for West Central African reference panel.</t>
  </si>
  <si>
    <t>Supplementary Table S11.  X^2 test results</t>
  </si>
</sst>
</file>

<file path=xl/styles.xml><?xml version="1.0" encoding="utf-8"?>
<styleSheet xmlns="http://schemas.openxmlformats.org/spreadsheetml/2006/main" xmlns:mc="http://schemas.openxmlformats.org/markup-compatibility/2006" xmlns:x14ac="http://schemas.microsoft.com/office/spreadsheetml/2009/9/ac" mc:Ignorable="x14ac">
  <numFmts count="7">
    <numFmt numFmtId="43" formatCode="_-* #,##0.00\ _D_K_K_-;\-* #,##0.00\ _D_K_K_-;_-* &quot;-&quot;??\ _D_K_K_-;_-@_-"/>
    <numFmt numFmtId="164" formatCode="_(* #,##0_);_(* \(#,##0\);_(* &quot;-&quot;??_);_(@_)"/>
    <numFmt numFmtId="165" formatCode="0.000"/>
    <numFmt numFmtId="166" formatCode="0.0"/>
    <numFmt numFmtId="167" formatCode="_-* #,##0\ _D_K_K_-;\-* #,##0\ _D_K_K_-;_-* &quot;-&quot;??\ _D_K_K_-;_-@_-"/>
    <numFmt numFmtId="168" formatCode="0.000%"/>
    <numFmt numFmtId="169" formatCode="0.0%"/>
  </numFmts>
  <fonts count="28" x14ac:knownFonts="1">
    <font>
      <sz val="12"/>
      <color theme="1"/>
      <name val="Calibri"/>
      <family val="2"/>
      <scheme val="minor"/>
    </font>
    <font>
      <sz val="12"/>
      <color theme="1"/>
      <name val="Calibri"/>
      <family val="2"/>
      <scheme val="minor"/>
    </font>
    <font>
      <sz val="12"/>
      <color theme="1"/>
      <name val="Calibri"/>
      <family val="2"/>
      <scheme val="minor"/>
    </font>
    <font>
      <u/>
      <sz val="12"/>
      <color theme="10"/>
      <name val="Calibri"/>
      <family val="2"/>
      <scheme val="minor"/>
    </font>
    <font>
      <u/>
      <sz val="12"/>
      <color theme="11"/>
      <name val="Calibri"/>
      <family val="2"/>
      <scheme val="minor"/>
    </font>
    <font>
      <b/>
      <sz val="12"/>
      <color theme="1"/>
      <name val="Times New Roman"/>
    </font>
    <font>
      <sz val="12"/>
      <color theme="1"/>
      <name val="Times New Roman"/>
    </font>
    <font>
      <sz val="11"/>
      <color theme="1"/>
      <name val="Times New Roman"/>
    </font>
    <font>
      <i/>
      <sz val="11"/>
      <color theme="1"/>
      <name val="Times New Roman"/>
    </font>
    <font>
      <b/>
      <sz val="12"/>
      <name val="Times New Roman"/>
    </font>
    <font>
      <sz val="12"/>
      <name val="Times New Roman"/>
    </font>
    <font>
      <b/>
      <sz val="12"/>
      <color theme="1"/>
      <name val="Times"/>
    </font>
    <font>
      <b/>
      <sz val="12"/>
      <color rgb="FF000000"/>
      <name val="Times"/>
    </font>
    <font>
      <sz val="12"/>
      <color theme="1"/>
      <name val="Times"/>
    </font>
    <font>
      <sz val="12"/>
      <color rgb="FF000000"/>
      <name val="Times"/>
    </font>
    <font>
      <sz val="12"/>
      <name val="Times"/>
    </font>
    <font>
      <i/>
      <sz val="12"/>
      <color rgb="FF222222"/>
      <name val="Times"/>
    </font>
    <font>
      <sz val="12"/>
      <color rgb="FF222222"/>
      <name val="Times"/>
    </font>
    <font>
      <i/>
      <sz val="12"/>
      <color theme="1"/>
      <name val="Times"/>
    </font>
    <font>
      <b/>
      <sz val="12"/>
      <name val="Times"/>
    </font>
    <font>
      <b/>
      <sz val="12"/>
      <color rgb="FF000000"/>
      <name val="Times New Roman"/>
    </font>
    <font>
      <sz val="12"/>
      <color rgb="FF000000"/>
      <name val="Times New Roman"/>
    </font>
    <font>
      <b/>
      <sz val="11"/>
      <color theme="1"/>
      <name val="Times New Roman"/>
      <family val="1"/>
    </font>
    <font>
      <i/>
      <sz val="12"/>
      <name val="Times New Roman"/>
      <family val="1"/>
    </font>
    <font>
      <sz val="12"/>
      <name val="Arial"/>
    </font>
    <font>
      <sz val="12"/>
      <color rgb="FF000000"/>
      <name val="Calibri"/>
      <family val="2"/>
      <scheme val="minor"/>
    </font>
    <font>
      <b/>
      <sz val="9"/>
      <color rgb="FF000000"/>
      <name val="Times"/>
    </font>
    <font>
      <sz val="11"/>
      <color rgb="FF000000"/>
      <name val="Times"/>
    </font>
  </fonts>
  <fills count="9">
    <fill>
      <patternFill patternType="none"/>
    </fill>
    <fill>
      <patternFill patternType="gray125"/>
    </fill>
    <fill>
      <patternFill patternType="solid">
        <fgColor theme="0" tint="-0.14999847407452621"/>
        <bgColor indexed="64"/>
      </patternFill>
    </fill>
    <fill>
      <patternFill patternType="solid">
        <fgColor rgb="FFD9D9D9"/>
        <bgColor rgb="FF000000"/>
      </patternFill>
    </fill>
    <fill>
      <patternFill patternType="solid">
        <fgColor rgb="FFE6E6E6"/>
        <bgColor rgb="FF000000"/>
      </patternFill>
    </fill>
    <fill>
      <patternFill patternType="solid">
        <fgColor theme="0"/>
        <bgColor indexed="64"/>
      </patternFill>
    </fill>
    <fill>
      <patternFill patternType="solid">
        <fgColor rgb="FFFFFFFF"/>
        <bgColor rgb="FF000000"/>
      </patternFill>
    </fill>
    <fill>
      <patternFill patternType="solid">
        <fgColor theme="0" tint="-0.249977111117893"/>
        <bgColor indexed="64"/>
      </patternFill>
    </fill>
    <fill>
      <patternFill patternType="solid">
        <fgColor theme="0" tint="-0.499984740745262"/>
        <bgColor indexed="64"/>
      </patternFill>
    </fill>
  </fills>
  <borders count="21">
    <border>
      <left/>
      <right/>
      <top/>
      <bottom/>
      <diagonal/>
    </border>
    <border>
      <left style="thin">
        <color auto="1"/>
      </left>
      <right style="thin">
        <color auto="1"/>
      </right>
      <top style="thin">
        <color auto="1"/>
      </top>
      <bottom style="thin">
        <color auto="1"/>
      </bottom>
      <diagonal/>
    </border>
    <border>
      <left/>
      <right/>
      <top/>
      <bottom style="thin">
        <color auto="1"/>
      </bottom>
      <diagonal/>
    </border>
    <border>
      <left/>
      <right/>
      <top style="thin">
        <color auto="1"/>
      </top>
      <bottom style="thin">
        <color auto="1"/>
      </bottom>
      <diagonal/>
    </border>
    <border>
      <left style="thin">
        <color auto="1"/>
      </left>
      <right style="thin">
        <color auto="1"/>
      </right>
      <top/>
      <bottom style="thin">
        <color auto="1"/>
      </bottom>
      <diagonal/>
    </border>
    <border>
      <left style="medium">
        <color auto="1"/>
      </left>
      <right style="medium">
        <color auto="1"/>
      </right>
      <top style="medium">
        <color auto="1"/>
      </top>
      <bottom/>
      <diagonal/>
    </border>
    <border>
      <left/>
      <right style="medium">
        <color rgb="FF000000"/>
      </right>
      <top style="medium">
        <color auto="1"/>
      </top>
      <bottom/>
      <diagonal/>
    </border>
    <border>
      <left/>
      <right style="medium">
        <color auto="1"/>
      </right>
      <top style="medium">
        <color auto="1"/>
      </top>
      <bottom/>
      <diagonal/>
    </border>
    <border>
      <left/>
      <right style="medium">
        <color auto="1"/>
      </right>
      <top/>
      <bottom/>
      <diagonal/>
    </border>
    <border>
      <left style="medium">
        <color auto="1"/>
      </left>
      <right style="thin">
        <color auto="1"/>
      </right>
      <top style="medium">
        <color auto="1"/>
      </top>
      <bottom style="thin">
        <color auto="1"/>
      </bottom>
      <diagonal/>
    </border>
    <border>
      <left/>
      <right style="thin">
        <color auto="1"/>
      </right>
      <top style="medium">
        <color auto="1"/>
      </top>
      <bottom style="thin">
        <color auto="1"/>
      </bottom>
      <diagonal/>
    </border>
    <border>
      <left/>
      <right style="medium">
        <color auto="1"/>
      </right>
      <top style="medium">
        <color auto="1"/>
      </top>
      <bottom style="thin">
        <color auto="1"/>
      </bottom>
      <diagonal/>
    </border>
    <border>
      <left style="medium">
        <color auto="1"/>
      </left>
      <right style="thin">
        <color auto="1"/>
      </right>
      <top/>
      <bottom style="thin">
        <color auto="1"/>
      </bottom>
      <diagonal/>
    </border>
    <border>
      <left/>
      <right style="thin">
        <color auto="1"/>
      </right>
      <top/>
      <bottom style="thin">
        <color auto="1"/>
      </bottom>
      <diagonal/>
    </border>
    <border>
      <left/>
      <right style="medium">
        <color auto="1"/>
      </right>
      <top/>
      <bottom style="thin">
        <color auto="1"/>
      </bottom>
      <diagonal/>
    </border>
    <border>
      <left style="medium">
        <color auto="1"/>
      </left>
      <right style="thin">
        <color auto="1"/>
      </right>
      <top/>
      <bottom style="medium">
        <color auto="1"/>
      </bottom>
      <diagonal/>
    </border>
    <border>
      <left/>
      <right style="thin">
        <color auto="1"/>
      </right>
      <top/>
      <bottom style="medium">
        <color auto="1"/>
      </bottom>
      <diagonal/>
    </border>
    <border>
      <left/>
      <right style="medium">
        <color auto="1"/>
      </right>
      <top/>
      <bottom style="medium">
        <color auto="1"/>
      </bottom>
      <diagonal/>
    </border>
    <border>
      <left style="medium">
        <color auto="1"/>
      </left>
      <right style="medium">
        <color auto="1"/>
      </right>
      <top/>
      <bottom style="medium">
        <color auto="1"/>
      </bottom>
      <diagonal/>
    </border>
    <border>
      <left style="medium">
        <color auto="1"/>
      </left>
      <right/>
      <top style="medium">
        <color auto="1"/>
      </top>
      <bottom/>
      <diagonal/>
    </border>
    <border>
      <left style="medium">
        <color rgb="FF000000"/>
      </left>
      <right/>
      <top style="medium">
        <color auto="1"/>
      </top>
      <bottom/>
      <diagonal/>
    </border>
  </borders>
  <cellStyleXfs count="425">
    <xf numFmtId="0" fontId="0" fillId="0" borderId="0"/>
    <xf numFmtId="43" fontId="2" fillId="0" borderId="0" applyFon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9" fontId="1" fillId="0" borderId="0" applyFon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151">
    <xf numFmtId="0" fontId="0" fillId="0" borderId="0" xfId="0"/>
    <xf numFmtId="0" fontId="10" fillId="0" borderId="0" xfId="0" applyFont="1" applyAlignment="1">
      <alignment horizontal="left"/>
    </xf>
    <xf numFmtId="164" fontId="12" fillId="2" borderId="1" xfId="1" applyNumberFormat="1" applyFont="1" applyFill="1" applyBorder="1" applyAlignment="1">
      <alignment horizontal="center" vertical="center" wrapText="1"/>
    </xf>
    <xf numFmtId="0" fontId="13" fillId="0" borderId="1" xfId="0" applyFont="1" applyBorder="1" applyAlignment="1">
      <alignment horizontal="left"/>
    </xf>
    <xf numFmtId="167" fontId="13" fillId="0" borderId="0" xfId="1" applyNumberFormat="1" applyFont="1"/>
    <xf numFmtId="2" fontId="13" fillId="0" borderId="0" xfId="0" applyNumberFormat="1" applyFont="1"/>
    <xf numFmtId="0" fontId="11" fillId="2" borderId="1" xfId="0" applyFont="1" applyFill="1" applyBorder="1" applyAlignment="1">
      <alignment horizontal="center" vertical="center"/>
    </xf>
    <xf numFmtId="0" fontId="12" fillId="0" borderId="0" xfId="0" applyFont="1" applyFill="1" applyBorder="1" applyAlignment="1">
      <alignment vertical="center"/>
    </xf>
    <xf numFmtId="0" fontId="13" fillId="0" borderId="0" xfId="0" applyFont="1"/>
    <xf numFmtId="0" fontId="14" fillId="0" borderId="0" xfId="0" applyFont="1" applyFill="1"/>
    <xf numFmtId="0" fontId="14" fillId="0" borderId="0" xfId="0" applyFont="1" applyFill="1" applyAlignment="1">
      <alignment horizontal="left"/>
    </xf>
    <xf numFmtId="0" fontId="13" fillId="0" borderId="0" xfId="0" applyFont="1" applyAlignment="1">
      <alignment wrapText="1"/>
    </xf>
    <xf numFmtId="10" fontId="13" fillId="0" borderId="0" xfId="0" applyNumberFormat="1" applyFont="1"/>
    <xf numFmtId="0" fontId="12" fillId="3" borderId="1" xfId="0" applyFont="1" applyFill="1" applyBorder="1" applyAlignment="1">
      <alignment horizontal="center" vertical="center"/>
    </xf>
    <xf numFmtId="0" fontId="15" fillId="0" borderId="1" xfId="0" applyFont="1" applyBorder="1" applyAlignment="1">
      <alignment horizontal="center"/>
    </xf>
    <xf numFmtId="166" fontId="13" fillId="0" borderId="1" xfId="0" applyNumberFormat="1" applyFont="1" applyBorder="1" applyAlignment="1">
      <alignment horizontal="center"/>
    </xf>
    <xf numFmtId="169" fontId="13" fillId="0" borderId="1" xfId="8" applyNumberFormat="1" applyFont="1" applyBorder="1" applyAlignment="1">
      <alignment horizontal="center"/>
    </xf>
    <xf numFmtId="0" fontId="13" fillId="0" borderId="1" xfId="0" applyFont="1" applyBorder="1" applyAlignment="1">
      <alignment horizontal="center"/>
    </xf>
    <xf numFmtId="9" fontId="15" fillId="0" borderId="1" xfId="0" applyNumberFormat="1" applyFont="1" applyBorder="1" applyAlignment="1">
      <alignment horizontal="center"/>
    </xf>
    <xf numFmtId="0" fontId="14" fillId="0" borderId="1" xfId="0" applyFont="1" applyFill="1" applyBorder="1" applyAlignment="1">
      <alignment horizontal="right" vertical="center"/>
    </xf>
    <xf numFmtId="0" fontId="13" fillId="0" borderId="0" xfId="0" applyFont="1" applyAlignment="1">
      <alignment horizontal="left"/>
    </xf>
    <xf numFmtId="0" fontId="13" fillId="0" borderId="0" xfId="0" applyFont="1" applyAlignment="1">
      <alignment horizontal="center"/>
    </xf>
    <xf numFmtId="0" fontId="14" fillId="0" borderId="1" xfId="0" applyFont="1" applyFill="1" applyBorder="1" applyAlignment="1">
      <alignment horizontal="center" vertical="center"/>
    </xf>
    <xf numFmtId="9" fontId="13" fillId="0" borderId="1" xfId="0" applyNumberFormat="1" applyFont="1" applyBorder="1" applyAlignment="1">
      <alignment horizontal="center"/>
    </xf>
    <xf numFmtId="49" fontId="14" fillId="0" borderId="1" xfId="0" applyNumberFormat="1" applyFont="1" applyBorder="1" applyAlignment="1">
      <alignment horizontal="center"/>
    </xf>
    <xf numFmtId="49" fontId="13" fillId="0" borderId="1" xfId="0" applyNumberFormat="1" applyFont="1" applyBorder="1" applyAlignment="1">
      <alignment horizontal="center"/>
    </xf>
    <xf numFmtId="0" fontId="13" fillId="0" borderId="1" xfId="0" applyNumberFormat="1" applyFont="1" applyBorder="1" applyAlignment="1">
      <alignment horizontal="center"/>
    </xf>
    <xf numFmtId="0" fontId="12" fillId="2" borderId="1" xfId="0" applyFont="1" applyFill="1" applyBorder="1" applyAlignment="1">
      <alignment horizontal="center" vertical="center"/>
    </xf>
    <xf numFmtId="0" fontId="13" fillId="0" borderId="0" xfId="0" applyFont="1" applyAlignment="1">
      <alignment horizontal="center" vertical="center"/>
    </xf>
    <xf numFmtId="0" fontId="11" fillId="0" borderId="0" xfId="0" applyFont="1" applyAlignment="1">
      <alignment vertical="center"/>
    </xf>
    <xf numFmtId="167" fontId="11" fillId="0" borderId="0" xfId="1" applyNumberFormat="1" applyFont="1" applyAlignment="1">
      <alignment vertical="center"/>
    </xf>
    <xf numFmtId="167" fontId="13" fillId="0" borderId="0" xfId="1" applyNumberFormat="1" applyFont="1" applyFill="1" applyAlignment="1">
      <alignment horizontal="right"/>
    </xf>
    <xf numFmtId="0" fontId="13" fillId="0" borderId="0" xfId="0" applyFont="1" applyFill="1" applyAlignment="1">
      <alignment horizontal="right"/>
    </xf>
    <xf numFmtId="0" fontId="11" fillId="0" borderId="0" xfId="0" applyFont="1"/>
    <xf numFmtId="167" fontId="14" fillId="0" borderId="1" xfId="1" applyNumberFormat="1" applyFont="1" applyFill="1" applyBorder="1" applyAlignment="1">
      <alignment horizontal="right" vertical="center"/>
    </xf>
    <xf numFmtId="167" fontId="13" fillId="0" borderId="1" xfId="1" applyNumberFormat="1" applyFont="1" applyBorder="1"/>
    <xf numFmtId="168" fontId="14" fillId="0" borderId="1" xfId="8" applyNumberFormat="1" applyFont="1" applyFill="1" applyBorder="1" applyAlignment="1">
      <alignment horizontal="right"/>
    </xf>
    <xf numFmtId="10" fontId="14" fillId="0" borderId="1" xfId="8" applyNumberFormat="1" applyFont="1" applyFill="1" applyBorder="1" applyAlignment="1">
      <alignment horizontal="right"/>
    </xf>
    <xf numFmtId="1" fontId="14" fillId="0" borderId="1" xfId="0" applyNumberFormat="1" applyFont="1" applyFill="1" applyBorder="1" applyAlignment="1">
      <alignment horizontal="right"/>
    </xf>
    <xf numFmtId="0" fontId="14" fillId="0" borderId="1" xfId="0" applyFont="1" applyFill="1" applyBorder="1" applyAlignment="1">
      <alignment horizontal="right"/>
    </xf>
    <xf numFmtId="10" fontId="13" fillId="0" borderId="1" xfId="8" applyNumberFormat="1" applyFont="1" applyFill="1" applyBorder="1" applyAlignment="1">
      <alignment horizontal="right"/>
    </xf>
    <xf numFmtId="1" fontId="13" fillId="0" borderId="1" xfId="0" applyNumberFormat="1" applyFont="1" applyFill="1" applyBorder="1" applyAlignment="1">
      <alignment horizontal="right"/>
    </xf>
    <xf numFmtId="0" fontId="13" fillId="0" borderId="1" xfId="0" applyFont="1" applyFill="1" applyBorder="1" applyAlignment="1">
      <alignment horizontal="right"/>
    </xf>
    <xf numFmtId="10" fontId="13" fillId="0" borderId="1" xfId="0" applyNumberFormat="1" applyFont="1" applyFill="1" applyBorder="1" applyAlignment="1">
      <alignment horizontal="right"/>
    </xf>
    <xf numFmtId="169" fontId="14" fillId="0" borderId="1" xfId="8" applyNumberFormat="1" applyFont="1" applyFill="1" applyBorder="1" applyAlignment="1">
      <alignment horizontal="right"/>
    </xf>
    <xf numFmtId="9" fontId="13" fillId="0" borderId="1" xfId="8" applyFont="1" applyFill="1" applyBorder="1" applyAlignment="1">
      <alignment horizontal="right"/>
    </xf>
    <xf numFmtId="0" fontId="19" fillId="0" borderId="0" xfId="0" applyFont="1" applyAlignment="1">
      <alignment vertical="center"/>
    </xf>
    <xf numFmtId="0" fontId="15" fillId="0" borderId="0" xfId="0" applyFont="1" applyAlignment="1">
      <alignment vertical="center"/>
    </xf>
    <xf numFmtId="0" fontId="15" fillId="0" borderId="0" xfId="0" applyFont="1" applyAlignment="1">
      <alignment horizontal="left"/>
    </xf>
    <xf numFmtId="0" fontId="19" fillId="2" borderId="1" xfId="0" applyFont="1" applyFill="1" applyBorder="1" applyAlignment="1">
      <alignment horizontal="center" vertical="center" wrapText="1" shrinkToFit="1"/>
    </xf>
    <xf numFmtId="2" fontId="13" fillId="0" borderId="1" xfId="0" applyNumberFormat="1" applyFont="1" applyBorder="1"/>
    <xf numFmtId="0" fontId="9" fillId="0" borderId="0" xfId="0" applyFont="1" applyAlignment="1">
      <alignment horizontal="left" vertical="center"/>
    </xf>
    <xf numFmtId="0" fontId="6" fillId="0" borderId="0" xfId="0" applyFont="1" applyAlignment="1">
      <alignment horizontal="left"/>
    </xf>
    <xf numFmtId="0" fontId="20" fillId="2" borderId="1" xfId="0" applyFont="1" applyFill="1" applyBorder="1" applyAlignment="1">
      <alignment horizontal="center" vertical="top" wrapText="1"/>
    </xf>
    <xf numFmtId="0" fontId="20" fillId="4" borderId="1" xfId="0" applyFont="1" applyFill="1" applyBorder="1" applyAlignment="1">
      <alignment horizontal="center" vertical="top" wrapText="1"/>
    </xf>
    <xf numFmtId="164" fontId="20" fillId="2" borderId="1" xfId="1" applyNumberFormat="1" applyFont="1" applyFill="1" applyBorder="1" applyAlignment="1">
      <alignment horizontal="center" vertical="top" wrapText="1"/>
    </xf>
    <xf numFmtId="0" fontId="21" fillId="0" borderId="0" xfId="0" applyFont="1"/>
    <xf numFmtId="0" fontId="13" fillId="0" borderId="1" xfId="0" applyFont="1" applyBorder="1" applyAlignment="1"/>
    <xf numFmtId="0" fontId="13" fillId="0" borderId="1" xfId="0" applyFont="1" applyBorder="1"/>
    <xf numFmtId="0" fontId="7" fillId="5" borderId="0" xfId="0" applyFont="1" applyFill="1" applyAlignment="1">
      <alignment horizontal="center"/>
    </xf>
    <xf numFmtId="0" fontId="7" fillId="0" borderId="0" xfId="0" applyFont="1" applyFill="1" applyAlignment="1">
      <alignment horizontal="center"/>
    </xf>
    <xf numFmtId="0" fontId="7" fillId="0" borderId="0" xfId="0" applyFont="1" applyAlignment="1">
      <alignment horizontal="center"/>
    </xf>
    <xf numFmtId="0" fontId="7" fillId="5" borderId="2" xfId="0" applyFont="1" applyFill="1" applyBorder="1" applyAlignment="1">
      <alignment horizontal="center"/>
    </xf>
    <xf numFmtId="0" fontId="7" fillId="0" borderId="2" xfId="0" applyFont="1" applyFill="1" applyBorder="1" applyAlignment="1">
      <alignment horizontal="center"/>
    </xf>
    <xf numFmtId="0" fontId="22" fillId="0" borderId="0" xfId="0" applyFont="1" applyAlignment="1">
      <alignment horizontal="center"/>
    </xf>
    <xf numFmtId="0" fontId="10" fillId="5" borderId="1" xfId="0" applyFont="1" applyFill="1" applyBorder="1" applyAlignment="1">
      <alignment horizontal="center"/>
    </xf>
    <xf numFmtId="2" fontId="10" fillId="5" borderId="1" xfId="0" applyNumberFormat="1" applyFont="1" applyFill="1" applyBorder="1" applyAlignment="1">
      <alignment horizontal="center"/>
    </xf>
    <xf numFmtId="0" fontId="10" fillId="5" borderId="1" xfId="0" applyFont="1" applyFill="1" applyBorder="1" applyAlignment="1">
      <alignment horizontal="center" vertical="center"/>
    </xf>
    <xf numFmtId="0" fontId="10" fillId="0" borderId="1" xfId="0" applyFont="1" applyBorder="1" applyAlignment="1">
      <alignment horizontal="center"/>
    </xf>
    <xf numFmtId="0" fontId="10" fillId="0" borderId="1" xfId="0" applyFont="1" applyFill="1" applyBorder="1" applyAlignment="1">
      <alignment horizontal="center"/>
    </xf>
    <xf numFmtId="2" fontId="10" fillId="0" borderId="1" xfId="0" applyNumberFormat="1" applyFont="1" applyBorder="1" applyAlignment="1">
      <alignment horizontal="center"/>
    </xf>
    <xf numFmtId="0" fontId="10" fillId="0" borderId="1" xfId="0" applyFont="1" applyBorder="1"/>
    <xf numFmtId="0" fontId="10" fillId="6" borderId="1" xfId="0" applyFont="1" applyFill="1" applyBorder="1" applyAlignment="1">
      <alignment horizontal="center" vertical="center"/>
    </xf>
    <xf numFmtId="2" fontId="10" fillId="5" borderId="1" xfId="0" applyNumberFormat="1" applyFont="1" applyFill="1" applyBorder="1" applyAlignment="1">
      <alignment horizontal="center" vertical="center"/>
    </xf>
    <xf numFmtId="2" fontId="10" fillId="0" borderId="1" xfId="0" applyNumberFormat="1" applyFont="1" applyFill="1" applyBorder="1" applyAlignment="1">
      <alignment horizontal="center" vertical="center"/>
    </xf>
    <xf numFmtId="0" fontId="7" fillId="5" borderId="3" xfId="0" applyFont="1" applyFill="1" applyBorder="1" applyAlignment="1">
      <alignment horizontal="center" vertical="center"/>
    </xf>
    <xf numFmtId="0" fontId="7" fillId="0" borderId="3" xfId="0" applyFont="1" applyFill="1" applyBorder="1" applyAlignment="1">
      <alignment horizontal="center" vertical="center"/>
    </xf>
    <xf numFmtId="168" fontId="13" fillId="0" borderId="0" xfId="0" applyNumberFormat="1" applyFont="1" applyFill="1" applyAlignment="1">
      <alignment horizontal="right"/>
    </xf>
    <xf numFmtId="0" fontId="13" fillId="0" borderId="0" xfId="0" applyFont="1" applyAlignment="1">
      <alignment wrapText="1" shrinkToFit="1"/>
    </xf>
    <xf numFmtId="0" fontId="21" fillId="0" borderId="1" xfId="0" applyFont="1" applyBorder="1" applyAlignment="1">
      <alignment horizontal="center"/>
    </xf>
    <xf numFmtId="0" fontId="6" fillId="0" borderId="1" xfId="0" applyFont="1" applyBorder="1" applyAlignment="1">
      <alignment horizontal="center"/>
    </xf>
    <xf numFmtId="165" fontId="6" fillId="0" borderId="1" xfId="0" applyNumberFormat="1" applyFont="1" applyBorder="1" applyAlignment="1">
      <alignment horizontal="center"/>
    </xf>
    <xf numFmtId="166" fontId="6" fillId="0" borderId="1" xfId="0" applyNumberFormat="1" applyFont="1" applyBorder="1" applyAlignment="1">
      <alignment horizontal="center"/>
    </xf>
    <xf numFmtId="0" fontId="11" fillId="7" borderId="1" xfId="0" applyFont="1" applyFill="1" applyBorder="1" applyAlignment="1">
      <alignment horizontal="center" vertical="center" wrapText="1"/>
    </xf>
    <xf numFmtId="0" fontId="9" fillId="7" borderId="1" xfId="0" applyFont="1" applyFill="1" applyBorder="1" applyAlignment="1">
      <alignment horizontal="center" vertical="center"/>
    </xf>
    <xf numFmtId="0" fontId="12" fillId="3" borderId="1" xfId="0" applyFont="1" applyFill="1" applyBorder="1" applyAlignment="1">
      <alignment horizontal="center" vertical="center" wrapText="1"/>
    </xf>
    <xf numFmtId="0" fontId="13" fillId="0" borderId="1" xfId="0" applyFont="1" applyFill="1" applyBorder="1" applyAlignment="1">
      <alignment horizontal="center"/>
    </xf>
    <xf numFmtId="0" fontId="5" fillId="5" borderId="0" xfId="0" applyFont="1" applyFill="1" applyAlignment="1">
      <alignment horizontal="left"/>
    </xf>
    <xf numFmtId="166" fontId="13" fillId="0" borderId="1" xfId="0" applyNumberFormat="1" applyFont="1" applyBorder="1" applyAlignment="1">
      <alignment wrapText="1"/>
    </xf>
    <xf numFmtId="2" fontId="10" fillId="6" borderId="1" xfId="0" applyNumberFormat="1" applyFont="1" applyFill="1" applyBorder="1" applyAlignment="1">
      <alignment horizontal="center"/>
    </xf>
    <xf numFmtId="0" fontId="12" fillId="2" borderId="1" xfId="0" applyFont="1" applyFill="1" applyBorder="1" applyAlignment="1">
      <alignment horizontal="center" vertical="center" wrapText="1"/>
    </xf>
    <xf numFmtId="167" fontId="12" fillId="2" borderId="1" xfId="1" applyNumberFormat="1" applyFont="1" applyFill="1" applyBorder="1" applyAlignment="1">
      <alignment horizontal="center" vertical="center" wrapText="1"/>
    </xf>
    <xf numFmtId="10" fontId="12" fillId="2" borderId="1" xfId="8" applyNumberFormat="1" applyFont="1" applyFill="1" applyBorder="1" applyAlignment="1">
      <alignment horizontal="center" vertical="center" wrapText="1"/>
    </xf>
    <xf numFmtId="0" fontId="11" fillId="2" borderId="1" xfId="0" applyFont="1" applyFill="1" applyBorder="1" applyAlignment="1">
      <alignment horizontal="center" vertical="center" wrapText="1" shrinkToFit="1"/>
    </xf>
    <xf numFmtId="0" fontId="14" fillId="0" borderId="0" xfId="0" applyFont="1"/>
    <xf numFmtId="0" fontId="9" fillId="8" borderId="1" xfId="0" applyFont="1" applyFill="1" applyBorder="1" applyAlignment="1">
      <alignment horizontal="center" vertical="center"/>
    </xf>
    <xf numFmtId="0" fontId="11" fillId="7" borderId="1" xfId="0" applyFont="1" applyFill="1" applyBorder="1" applyAlignment="1">
      <alignment horizontal="center" vertical="center" wrapText="1" shrinkToFit="1"/>
    </xf>
    <xf numFmtId="0" fontId="13" fillId="0" borderId="1" xfId="0" applyFont="1" applyBorder="1" applyAlignment="1">
      <alignment horizontal="center" wrapText="1" shrinkToFit="1"/>
    </xf>
    <xf numFmtId="0" fontId="13" fillId="0" borderId="1" xfId="0" applyFont="1" applyBorder="1" applyAlignment="1">
      <alignment horizontal="center" vertical="center" wrapText="1" shrinkToFit="1"/>
    </xf>
    <xf numFmtId="11" fontId="13" fillId="0" borderId="1" xfId="0" applyNumberFormat="1" applyFont="1" applyBorder="1" applyAlignment="1">
      <alignment horizontal="center" vertical="center" wrapText="1" shrinkToFit="1"/>
    </xf>
    <xf numFmtId="11" fontId="13" fillId="0" borderId="1" xfId="0" applyNumberFormat="1" applyFont="1" applyBorder="1" applyAlignment="1">
      <alignment horizontal="center" wrapText="1" shrinkToFit="1"/>
    </xf>
    <xf numFmtId="0" fontId="14" fillId="0" borderId="1" xfId="0" applyFont="1" applyBorder="1" applyAlignment="1">
      <alignment horizontal="center" wrapText="1" shrinkToFit="1"/>
    </xf>
    <xf numFmtId="11" fontId="14" fillId="0" borderId="1" xfId="0" applyNumberFormat="1" applyFont="1" applyBorder="1" applyAlignment="1">
      <alignment horizontal="center" wrapText="1" shrinkToFit="1"/>
    </xf>
    <xf numFmtId="0" fontId="6" fillId="0" borderId="0" xfId="0" applyFont="1" applyAlignment="1">
      <alignment horizontal="right" vertical="center"/>
    </xf>
    <xf numFmtId="0" fontId="11" fillId="7" borderId="4" xfId="0" applyFont="1" applyFill="1" applyBorder="1" applyAlignment="1">
      <alignment horizontal="center" vertical="center" wrapText="1"/>
    </xf>
    <xf numFmtId="1" fontId="13" fillId="0" borderId="3" xfId="0" applyNumberFormat="1" applyFont="1" applyBorder="1" applyAlignment="1">
      <alignment horizontal="right" vertical="center"/>
    </xf>
    <xf numFmtId="11" fontId="11" fillId="7" borderId="1" xfId="0" applyNumberFormat="1" applyFont="1" applyFill="1" applyBorder="1" applyAlignment="1">
      <alignment horizontal="center" vertical="center" wrapText="1" shrinkToFit="1"/>
    </xf>
    <xf numFmtId="0" fontId="25" fillId="0" borderId="0" xfId="0" applyFont="1"/>
    <xf numFmtId="0" fontId="26" fillId="0" borderId="0" xfId="0" applyFont="1" applyAlignment="1">
      <alignment horizontal="center" vertical="center" wrapText="1"/>
    </xf>
    <xf numFmtId="0" fontId="26" fillId="0" borderId="7" xfId="0" applyFont="1" applyBorder="1" applyAlignment="1">
      <alignment horizontal="center" vertical="center" wrapText="1"/>
    </xf>
    <xf numFmtId="0" fontId="26" fillId="0" borderId="8" xfId="0" applyFont="1" applyBorder="1" applyAlignment="1">
      <alignment horizontal="center" vertical="center" wrapText="1"/>
    </xf>
    <xf numFmtId="0" fontId="27" fillId="0" borderId="9" xfId="0" applyFont="1" applyBorder="1" applyAlignment="1">
      <alignment horizontal="center" vertical="center"/>
    </xf>
    <xf numFmtId="167" fontId="27" fillId="0" borderId="10" xfId="0" applyNumberFormat="1" applyFont="1" applyBorder="1" applyAlignment="1">
      <alignment horizontal="center"/>
    </xf>
    <xf numFmtId="3" fontId="27" fillId="0" borderId="10" xfId="0" applyNumberFormat="1" applyFont="1" applyBorder="1" applyAlignment="1">
      <alignment horizontal="center" vertical="center"/>
    </xf>
    <xf numFmtId="167" fontId="27" fillId="0" borderId="10" xfId="0" applyNumberFormat="1" applyFont="1" applyBorder="1" applyAlignment="1">
      <alignment horizontal="center" vertical="center"/>
    </xf>
    <xf numFmtId="168" fontId="27" fillId="0" borderId="10" xfId="0" applyNumberFormat="1" applyFont="1" applyBorder="1" applyAlignment="1">
      <alignment horizontal="center" vertical="center"/>
    </xf>
    <xf numFmtId="9" fontId="27" fillId="0" borderId="10" xfId="0" applyNumberFormat="1" applyFont="1" applyBorder="1" applyAlignment="1">
      <alignment horizontal="center" vertical="center"/>
    </xf>
    <xf numFmtId="10" fontId="27" fillId="0" borderId="10" xfId="0" applyNumberFormat="1" applyFont="1" applyBorder="1" applyAlignment="1">
      <alignment horizontal="center"/>
    </xf>
    <xf numFmtId="1" fontId="27" fillId="0" borderId="10" xfId="0" applyNumberFormat="1" applyFont="1" applyBorder="1" applyAlignment="1">
      <alignment horizontal="center"/>
    </xf>
    <xf numFmtId="0" fontId="27" fillId="0" borderId="10" xfId="0" applyFont="1" applyBorder="1" applyAlignment="1">
      <alignment horizontal="center" vertical="center"/>
    </xf>
    <xf numFmtId="166" fontId="27" fillId="0" borderId="11" xfId="0" applyNumberFormat="1" applyFont="1" applyBorder="1" applyAlignment="1">
      <alignment horizontal="center"/>
    </xf>
    <xf numFmtId="0" fontId="27" fillId="0" borderId="12" xfId="0" applyFont="1" applyBorder="1" applyAlignment="1">
      <alignment horizontal="center" vertical="center"/>
    </xf>
    <xf numFmtId="167" fontId="27" fillId="0" borderId="13" xfId="0" applyNumberFormat="1" applyFont="1" applyBorder="1" applyAlignment="1">
      <alignment horizontal="center"/>
    </xf>
    <xf numFmtId="3" fontId="27" fillId="0" borderId="13" xfId="0" applyNumberFormat="1" applyFont="1" applyBorder="1" applyAlignment="1">
      <alignment horizontal="center" vertical="center"/>
    </xf>
    <xf numFmtId="167" fontId="27" fillId="0" borderId="13" xfId="0" applyNumberFormat="1" applyFont="1" applyBorder="1" applyAlignment="1">
      <alignment horizontal="center" vertical="center"/>
    </xf>
    <xf numFmtId="168" fontId="27" fillId="0" borderId="13" xfId="0" applyNumberFormat="1" applyFont="1" applyBorder="1" applyAlignment="1">
      <alignment horizontal="center" vertical="center"/>
    </xf>
    <xf numFmtId="9" fontId="27" fillId="0" borderId="13" xfId="0" applyNumberFormat="1" applyFont="1" applyBorder="1" applyAlignment="1">
      <alignment horizontal="center" vertical="center"/>
    </xf>
    <xf numFmtId="10" fontId="27" fillId="0" borderId="13" xfId="0" applyNumberFormat="1" applyFont="1" applyBorder="1" applyAlignment="1">
      <alignment horizontal="center"/>
    </xf>
    <xf numFmtId="1" fontId="27" fillId="0" borderId="13" xfId="0" applyNumberFormat="1" applyFont="1" applyBorder="1" applyAlignment="1">
      <alignment horizontal="center"/>
    </xf>
    <xf numFmtId="0" fontId="27" fillId="0" borderId="13" xfId="0" applyFont="1" applyBorder="1" applyAlignment="1">
      <alignment horizontal="center" vertical="center"/>
    </xf>
    <xf numFmtId="166" fontId="27" fillId="0" borderId="14" xfId="0" applyNumberFormat="1" applyFont="1" applyBorder="1" applyAlignment="1">
      <alignment horizontal="center"/>
    </xf>
    <xf numFmtId="10" fontId="27" fillId="0" borderId="13" xfId="0" applyNumberFormat="1" applyFont="1" applyBorder="1" applyAlignment="1">
      <alignment horizontal="center" vertical="center"/>
    </xf>
    <xf numFmtId="0" fontId="27" fillId="0" borderId="15" xfId="0" applyFont="1" applyBorder="1" applyAlignment="1">
      <alignment horizontal="center" vertical="center"/>
    </xf>
    <xf numFmtId="167" fontId="27" fillId="0" borderId="16" xfId="0" applyNumberFormat="1" applyFont="1" applyBorder="1" applyAlignment="1">
      <alignment horizontal="center"/>
    </xf>
    <xf numFmtId="3" fontId="27" fillId="0" borderId="16" xfId="0" applyNumberFormat="1" applyFont="1" applyBorder="1" applyAlignment="1">
      <alignment horizontal="center" vertical="center"/>
    </xf>
    <xf numFmtId="167" fontId="27" fillId="0" borderId="16" xfId="0" applyNumberFormat="1" applyFont="1" applyBorder="1" applyAlignment="1">
      <alignment horizontal="center" vertical="center"/>
    </xf>
    <xf numFmtId="168" fontId="27" fillId="0" borderId="16" xfId="0" applyNumberFormat="1" applyFont="1" applyBorder="1" applyAlignment="1">
      <alignment horizontal="center" vertical="center"/>
    </xf>
    <xf numFmtId="9" fontId="27" fillId="0" borderId="16" xfId="0" applyNumberFormat="1" applyFont="1" applyBorder="1" applyAlignment="1">
      <alignment horizontal="center" vertical="center"/>
    </xf>
    <xf numFmtId="10" fontId="27" fillId="0" borderId="16" xfId="0" applyNumberFormat="1" applyFont="1" applyBorder="1" applyAlignment="1">
      <alignment horizontal="center"/>
    </xf>
    <xf numFmtId="1" fontId="27" fillId="0" borderId="16" xfId="0" applyNumberFormat="1" applyFont="1" applyBorder="1" applyAlignment="1">
      <alignment horizontal="center"/>
    </xf>
    <xf numFmtId="0" fontId="27" fillId="0" borderId="16" xfId="0" applyFont="1" applyBorder="1" applyAlignment="1">
      <alignment horizontal="center" vertical="center"/>
    </xf>
    <xf numFmtId="166" fontId="27" fillId="0" borderId="17" xfId="0" applyNumberFormat="1" applyFont="1" applyBorder="1" applyAlignment="1">
      <alignment horizontal="center"/>
    </xf>
    <xf numFmtId="0" fontId="20" fillId="0" borderId="0" xfId="0" applyFont="1"/>
    <xf numFmtId="0" fontId="6" fillId="0" borderId="0" xfId="0" applyFont="1"/>
    <xf numFmtId="0" fontId="26" fillId="0" borderId="20" xfId="0" applyFont="1" applyBorder="1" applyAlignment="1">
      <alignment horizontal="center" vertical="center" wrapText="1"/>
    </xf>
    <xf numFmtId="0" fontId="26" fillId="0" borderId="6" xfId="0" applyFont="1" applyBorder="1" applyAlignment="1">
      <alignment horizontal="center" vertical="center" wrapText="1"/>
    </xf>
    <xf numFmtId="0" fontId="26" fillId="0" borderId="5" xfId="0" applyFont="1" applyBorder="1" applyAlignment="1">
      <alignment horizontal="center" vertical="center" wrapText="1"/>
    </xf>
    <xf numFmtId="0" fontId="26" fillId="0" borderId="18" xfId="0" applyFont="1" applyBorder="1" applyAlignment="1">
      <alignment horizontal="center" vertical="center" wrapText="1"/>
    </xf>
    <xf numFmtId="0" fontId="26" fillId="0" borderId="19" xfId="0" applyFont="1" applyBorder="1" applyAlignment="1">
      <alignment horizontal="center" vertical="center" wrapText="1"/>
    </xf>
    <xf numFmtId="0" fontId="13" fillId="0" borderId="0" xfId="0" applyFont="1" applyAlignment="1">
      <alignment horizontal="left" vertical="top" wrapText="1"/>
    </xf>
    <xf numFmtId="0" fontId="5" fillId="5" borderId="0" xfId="0" applyFont="1" applyFill="1" applyAlignment="1">
      <alignment horizontal="left"/>
    </xf>
  </cellXfs>
  <cellStyles count="425">
    <cellStyle name="Comma" xfId="1" builtinId="3"/>
    <cellStyle name="Followed Hyperlink" xfId="3" builtinId="9" hidden="1"/>
    <cellStyle name="Followed Hyperlink" xfId="5" builtinId="9" hidden="1"/>
    <cellStyle name="Followed Hyperlink" xfId="7"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Hyperlink" xfId="2" builtinId="8" hidden="1"/>
    <cellStyle name="Hyperlink" xfId="4" builtinId="8" hidden="1"/>
    <cellStyle name="Hyperlink" xfId="6"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Normal" xfId="0" builtinId="0"/>
    <cellStyle name="Percent" xfId="8" builtinId="5"/>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11" Type="http://schemas.openxmlformats.org/officeDocument/2006/relationships/worksheet" Target="worksheets/sheet11.xml"/><Relationship Id="rId12" Type="http://schemas.openxmlformats.org/officeDocument/2006/relationships/theme" Target="theme/theme1.xml"/><Relationship Id="rId13" Type="http://schemas.openxmlformats.org/officeDocument/2006/relationships/styles" Target="styles.xml"/><Relationship Id="rId14" Type="http://schemas.openxmlformats.org/officeDocument/2006/relationships/sharedStrings" Target="sharedStrings.xml"/><Relationship Id="rId1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worksheet" Target="worksheets/sheet10.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75"/>
  <sheetViews>
    <sheetView workbookViewId="0"/>
  </sheetViews>
  <sheetFormatPr baseColWidth="10" defaultRowHeight="16" customHeight="1" x14ac:dyDescent="0"/>
  <cols>
    <col min="1" max="1" width="10.83203125" style="32"/>
    <col min="2" max="2" width="20" style="32" bestFit="1" customWidth="1"/>
    <col min="3" max="3" width="17.83203125" style="31" bestFit="1" customWidth="1"/>
    <col min="4" max="4" width="16.5" style="31" customWidth="1"/>
    <col min="5" max="5" width="12.33203125" style="32" customWidth="1"/>
    <col min="6" max="9" width="10.83203125" style="32"/>
    <col min="10" max="16384" width="10.83203125" style="8"/>
  </cols>
  <sheetData>
    <row r="1" spans="1:9" ht="16" customHeight="1">
      <c r="A1" s="29" t="s">
        <v>392</v>
      </c>
      <c r="B1" s="29"/>
      <c r="C1" s="30"/>
    </row>
    <row r="2" spans="1:9" ht="16" customHeight="1">
      <c r="A2" s="8" t="s">
        <v>351</v>
      </c>
      <c r="B2" s="8"/>
      <c r="C2" s="4"/>
    </row>
    <row r="3" spans="1:9" ht="16" customHeight="1">
      <c r="A3" s="8" t="s">
        <v>352</v>
      </c>
      <c r="B3" s="8"/>
      <c r="C3" s="4"/>
    </row>
    <row r="4" spans="1:9" ht="16" customHeight="1">
      <c r="A4" s="8" t="s">
        <v>212</v>
      </c>
      <c r="B4" s="8"/>
      <c r="C4" s="4"/>
    </row>
    <row r="5" spans="1:9" ht="16" customHeight="1">
      <c r="A5" s="8" t="s">
        <v>213</v>
      </c>
      <c r="B5" s="8"/>
      <c r="C5" s="4"/>
    </row>
    <row r="6" spans="1:9" ht="16" customHeight="1">
      <c r="A6" s="8" t="s">
        <v>214</v>
      </c>
      <c r="B6" s="8"/>
      <c r="C6" s="4"/>
    </row>
    <row r="7" spans="1:9" ht="16" customHeight="1">
      <c r="A7" s="8" t="s">
        <v>215</v>
      </c>
      <c r="B7" s="8"/>
      <c r="C7" s="4"/>
    </row>
    <row r="10" spans="1:9" ht="52">
      <c r="A10" s="90" t="s">
        <v>0</v>
      </c>
      <c r="B10" s="90" t="s">
        <v>350</v>
      </c>
      <c r="C10" s="91" t="s">
        <v>1</v>
      </c>
      <c r="D10" s="2" t="s">
        <v>182</v>
      </c>
      <c r="E10" s="92" t="s">
        <v>353</v>
      </c>
      <c r="F10" s="92" t="s">
        <v>354</v>
      </c>
      <c r="G10" s="90" t="s">
        <v>356</v>
      </c>
      <c r="H10" s="90" t="s">
        <v>355</v>
      </c>
      <c r="I10" s="90" t="s">
        <v>357</v>
      </c>
    </row>
    <row r="11" spans="1:9" ht="16" customHeight="1">
      <c r="A11" s="19" t="s">
        <v>32</v>
      </c>
      <c r="B11" s="34">
        <v>6837694</v>
      </c>
      <c r="C11" s="35">
        <v>4965603</v>
      </c>
      <c r="D11" s="35">
        <v>246</v>
      </c>
      <c r="E11" s="36">
        <v>3.5977041382664973E-5</v>
      </c>
      <c r="F11" s="37">
        <v>0.53049999999999997</v>
      </c>
      <c r="G11" s="38">
        <v>67.768299999999996</v>
      </c>
      <c r="H11" s="39">
        <v>169</v>
      </c>
      <c r="I11" s="38">
        <v>72.2</v>
      </c>
    </row>
    <row r="12" spans="1:9" ht="16" customHeight="1">
      <c r="A12" s="19" t="s">
        <v>33</v>
      </c>
      <c r="B12" s="34">
        <v>9219373</v>
      </c>
      <c r="C12" s="35">
        <v>6185085</v>
      </c>
      <c r="D12" s="35">
        <v>1497</v>
      </c>
      <c r="E12" s="36">
        <v>1.5867423384829853E-4</v>
      </c>
      <c r="F12" s="40">
        <v>5.3E-3</v>
      </c>
      <c r="G12" s="41">
        <v>65.527699999999996</v>
      </c>
      <c r="H12" s="42">
        <v>24</v>
      </c>
      <c r="I12" s="41">
        <v>69.400000000000006</v>
      </c>
    </row>
    <row r="13" spans="1:9" ht="16" customHeight="1">
      <c r="A13" s="19" t="s">
        <v>34</v>
      </c>
      <c r="B13" s="34">
        <v>7090133</v>
      </c>
      <c r="C13" s="35">
        <v>4587721</v>
      </c>
      <c r="D13" s="35">
        <v>237</v>
      </c>
      <c r="E13" s="36">
        <v>3.3426735436415652E-5</v>
      </c>
      <c r="F13" s="37">
        <v>0.45269999999999999</v>
      </c>
      <c r="G13" s="38">
        <v>62.426200000000001</v>
      </c>
      <c r="H13" s="39">
        <v>135</v>
      </c>
      <c r="I13" s="38">
        <v>72.2</v>
      </c>
    </row>
    <row r="14" spans="1:9" ht="16" customHeight="1">
      <c r="A14" s="19" t="s">
        <v>35</v>
      </c>
      <c r="B14" s="34">
        <v>3299771</v>
      </c>
      <c r="C14" s="35">
        <v>2000356</v>
      </c>
      <c r="D14" s="35">
        <v>501036</v>
      </c>
      <c r="E14" s="36">
        <v>0.15178538147041112</v>
      </c>
      <c r="F14" s="40">
        <v>5.5435432215689895E-3</v>
      </c>
      <c r="G14" s="41">
        <v>81.986500000000007</v>
      </c>
      <c r="H14" s="42">
        <v>357</v>
      </c>
      <c r="I14" s="41">
        <v>80.249300000000005</v>
      </c>
    </row>
    <row r="15" spans="1:9" ht="16" customHeight="1">
      <c r="A15" s="19" t="s">
        <v>36</v>
      </c>
      <c r="B15" s="34">
        <v>15222185</v>
      </c>
      <c r="C15" s="35">
        <v>9918978</v>
      </c>
      <c r="D15" s="35">
        <v>5315</v>
      </c>
      <c r="E15" s="36">
        <v>5.3324351511245299E-4</v>
      </c>
      <c r="F15" s="40">
        <v>1.1726766344180592E-3</v>
      </c>
      <c r="G15" s="41">
        <v>50.530099999999997</v>
      </c>
      <c r="H15" s="42">
        <v>4</v>
      </c>
      <c r="I15" s="41">
        <v>37.75</v>
      </c>
    </row>
    <row r="16" spans="1:9" ht="16" customHeight="1">
      <c r="A16" s="19" t="s">
        <v>37</v>
      </c>
      <c r="B16" s="34">
        <v>12513325</v>
      </c>
      <c r="C16" s="35">
        <v>8166385</v>
      </c>
      <c r="D16" s="35">
        <v>379</v>
      </c>
      <c r="E16" s="36">
        <v>3.0287713297624732E-5</v>
      </c>
      <c r="F16" s="37">
        <v>0.69820000000000004</v>
      </c>
      <c r="G16" s="38">
        <v>66.464399999999998</v>
      </c>
      <c r="H16" s="39">
        <v>230</v>
      </c>
      <c r="I16" s="38">
        <v>70.5</v>
      </c>
    </row>
    <row r="17" spans="1:9" ht="16" customHeight="1">
      <c r="A17" s="19" t="s">
        <v>38</v>
      </c>
      <c r="B17" s="34">
        <v>9213536</v>
      </c>
      <c r="C17" s="35">
        <v>6242587</v>
      </c>
      <c r="D17" s="35">
        <v>2498</v>
      </c>
      <c r="E17" s="36">
        <v>2.7112283492461528E-4</v>
      </c>
      <c r="F17" s="37">
        <v>0.1101</v>
      </c>
      <c r="G17" s="38">
        <v>53.447200000000002</v>
      </c>
      <c r="H17" s="39">
        <v>168</v>
      </c>
      <c r="I17" s="38">
        <v>69.8</v>
      </c>
    </row>
    <row r="18" spans="1:9" ht="16" customHeight="1">
      <c r="A18" s="19" t="s">
        <v>39</v>
      </c>
      <c r="B18" s="34">
        <v>5571017</v>
      </c>
      <c r="C18" s="35">
        <v>4300003</v>
      </c>
      <c r="D18" s="35">
        <v>676</v>
      </c>
      <c r="E18" s="36">
        <v>1.2152179754612129E-4</v>
      </c>
      <c r="F18" s="40">
        <v>2.9455081001472753E-3</v>
      </c>
      <c r="G18" s="41">
        <v>60.917299999999997</v>
      </c>
      <c r="H18" s="42">
        <v>2</v>
      </c>
      <c r="I18" s="41">
        <v>61.5</v>
      </c>
    </row>
    <row r="19" spans="1:9" ht="16" customHeight="1">
      <c r="A19" s="19" t="s">
        <v>40</v>
      </c>
      <c r="B19" s="34">
        <v>15146897</v>
      </c>
      <c r="C19" s="35">
        <v>10074012</v>
      </c>
      <c r="D19" s="35">
        <v>883281</v>
      </c>
      <c r="E19" s="36">
        <v>6.3526588567506731E-2</v>
      </c>
      <c r="F19" s="40">
        <v>7.1145535747881988E-3</v>
      </c>
      <c r="G19" s="41">
        <v>75.299800000000005</v>
      </c>
      <c r="H19" s="42">
        <v>4353</v>
      </c>
      <c r="I19" s="41">
        <v>72.569999999999993</v>
      </c>
    </row>
    <row r="20" spans="1:9" ht="16" customHeight="1">
      <c r="A20" s="19" t="s">
        <v>41</v>
      </c>
      <c r="B20" s="34">
        <v>4223274</v>
      </c>
      <c r="C20" s="35">
        <v>2836763</v>
      </c>
      <c r="D20" s="35">
        <v>318344</v>
      </c>
      <c r="E20" s="36">
        <v>7.5365226125513052E-2</v>
      </c>
      <c r="F20" s="40">
        <v>2.5446568473832653E-3</v>
      </c>
      <c r="G20" s="41">
        <v>71.361099999999993</v>
      </c>
      <c r="H20" s="42">
        <v>268</v>
      </c>
      <c r="I20" s="41">
        <v>62.238799999999998</v>
      </c>
    </row>
    <row r="21" spans="1:9" ht="16" customHeight="1">
      <c r="A21" s="19" t="s">
        <v>42</v>
      </c>
      <c r="B21" s="34">
        <v>6135725</v>
      </c>
      <c r="C21" s="35">
        <v>4473307</v>
      </c>
      <c r="D21" s="35">
        <v>563</v>
      </c>
      <c r="E21" s="36">
        <v>9.1105778045789216E-5</v>
      </c>
      <c r="F21" s="40">
        <v>0</v>
      </c>
      <c r="G21" s="41">
        <v>68.626099999999994</v>
      </c>
      <c r="H21" s="42">
        <v>3</v>
      </c>
      <c r="I21" s="41">
        <v>64.333299999999994</v>
      </c>
    </row>
    <row r="22" spans="1:9" ht="16" customHeight="1">
      <c r="A22" s="19" t="s">
        <v>43</v>
      </c>
      <c r="B22" s="34">
        <v>3551854</v>
      </c>
      <c r="C22" s="35">
        <v>2312974</v>
      </c>
      <c r="D22" s="35">
        <v>557942</v>
      </c>
      <c r="E22" s="36">
        <v>0.15704249104833701</v>
      </c>
      <c r="F22" s="40">
        <v>4.7159795515983116E-3</v>
      </c>
      <c r="G22" s="41">
        <v>77.289599999999993</v>
      </c>
      <c r="H22" s="42">
        <v>2157</v>
      </c>
      <c r="I22" s="41">
        <v>71.7928</v>
      </c>
    </row>
    <row r="23" spans="1:9" ht="16" customHeight="1">
      <c r="A23" s="19" t="s">
        <v>44</v>
      </c>
      <c r="B23" s="34">
        <v>2551747</v>
      </c>
      <c r="C23" s="35">
        <v>2097895</v>
      </c>
      <c r="D23" s="35">
        <v>174169</v>
      </c>
      <c r="E23" s="36">
        <v>6.8170551390870651E-2</v>
      </c>
      <c r="F23" s="37">
        <v>1.9800000000000002E-2</v>
      </c>
      <c r="G23" s="38">
        <v>60.318199999999997</v>
      </c>
      <c r="H23" s="39">
        <v>141</v>
      </c>
      <c r="I23" s="38">
        <v>64.099999999999994</v>
      </c>
    </row>
    <row r="24" spans="1:9" ht="16" customHeight="1">
      <c r="A24" s="19" t="s">
        <v>45</v>
      </c>
      <c r="B24" s="34">
        <v>11183757</v>
      </c>
      <c r="C24" s="35">
        <v>6133026</v>
      </c>
      <c r="D24" s="35">
        <v>361</v>
      </c>
      <c r="E24" s="36">
        <v>3.2278955989476524E-5</v>
      </c>
      <c r="F24" s="37">
        <v>0.64680000000000004</v>
      </c>
      <c r="G24" s="38">
        <v>64.745199999999997</v>
      </c>
      <c r="H24" s="39">
        <v>203</v>
      </c>
      <c r="I24" s="38">
        <v>71.400000000000006</v>
      </c>
    </row>
    <row r="25" spans="1:9" ht="16" customHeight="1">
      <c r="A25" s="19" t="s">
        <v>46</v>
      </c>
      <c r="B25" s="34">
        <v>5502702</v>
      </c>
      <c r="C25" s="35">
        <v>3865022</v>
      </c>
      <c r="D25" s="35">
        <v>4290</v>
      </c>
      <c r="E25" s="36">
        <v>7.7907180872233313E-4</v>
      </c>
      <c r="F25" s="40">
        <v>2.3272050267628577E-3</v>
      </c>
      <c r="G25" s="41">
        <v>53.113399999999999</v>
      </c>
      <c r="H25" s="42">
        <v>6</v>
      </c>
      <c r="I25" s="41">
        <v>53</v>
      </c>
    </row>
    <row r="26" spans="1:9" ht="16" customHeight="1">
      <c r="A26" s="19" t="s">
        <v>47</v>
      </c>
      <c r="B26" s="34">
        <v>17278212</v>
      </c>
      <c r="C26" s="35">
        <v>2097747</v>
      </c>
      <c r="D26" s="35">
        <v>12817</v>
      </c>
      <c r="E26" s="36">
        <v>2.8692591287885916E-3</v>
      </c>
      <c r="F26" s="43">
        <v>1.18E-2</v>
      </c>
      <c r="G26" s="41">
        <v>83.605699999999999</v>
      </c>
      <c r="H26" s="42">
        <v>153</v>
      </c>
      <c r="I26" s="41">
        <v>86.3</v>
      </c>
    </row>
    <row r="27" spans="1:9" ht="16" customHeight="1">
      <c r="A27" s="19" t="s">
        <v>48</v>
      </c>
      <c r="B27" s="34">
        <v>17848873</v>
      </c>
      <c r="C27" s="35">
        <v>11482420</v>
      </c>
      <c r="D27" s="35">
        <v>6501</v>
      </c>
      <c r="E27" s="36">
        <v>5.0053720389188591E-4</v>
      </c>
      <c r="F27" s="40">
        <v>1.5488867376573089E-2</v>
      </c>
      <c r="G27" s="41">
        <v>45.374400000000001</v>
      </c>
      <c r="H27" s="42">
        <v>13</v>
      </c>
      <c r="I27" s="41">
        <v>39.692300000000003</v>
      </c>
    </row>
    <row r="28" spans="1:9" ht="16" customHeight="1">
      <c r="A28" s="19" t="s">
        <v>49</v>
      </c>
      <c r="B28" s="34">
        <v>5173676</v>
      </c>
      <c r="C28" s="35">
        <v>3535865</v>
      </c>
      <c r="D28" s="35">
        <v>22750</v>
      </c>
      <c r="E28" s="36">
        <v>4.3962938537318533E-3</v>
      </c>
      <c r="F28" s="40">
        <v>1.7555409260478386E-3</v>
      </c>
      <c r="G28" s="41">
        <v>47.808199999999999</v>
      </c>
      <c r="H28" s="42">
        <v>28</v>
      </c>
      <c r="I28" s="41">
        <v>49.535699999999999</v>
      </c>
    </row>
    <row r="29" spans="1:9" ht="16" customHeight="1">
      <c r="A29" s="19" t="s">
        <v>50</v>
      </c>
      <c r="B29" s="34">
        <v>3968829</v>
      </c>
      <c r="C29" s="35">
        <v>2264848</v>
      </c>
      <c r="D29" s="35">
        <v>19484</v>
      </c>
      <c r="E29" s="36">
        <v>4.9102644633971376E-3</v>
      </c>
      <c r="F29" s="40">
        <v>2.9163468917881813E-3</v>
      </c>
      <c r="G29" s="41">
        <v>66.319699999999997</v>
      </c>
      <c r="H29" s="42">
        <v>13</v>
      </c>
      <c r="I29" s="41">
        <v>74.230800000000002</v>
      </c>
    </row>
    <row r="30" spans="1:9" ht="16" customHeight="1">
      <c r="A30" s="19" t="s">
        <v>51</v>
      </c>
      <c r="B30" s="34">
        <v>3634068</v>
      </c>
      <c r="C30" s="35">
        <v>2236903</v>
      </c>
      <c r="D30" s="35">
        <v>53117</v>
      </c>
      <c r="E30" s="36">
        <v>1.461695268222829E-2</v>
      </c>
      <c r="F30" s="40">
        <v>2.6099365353561906E-3</v>
      </c>
      <c r="G30" s="41">
        <v>72.579300000000003</v>
      </c>
      <c r="H30" s="42">
        <v>173</v>
      </c>
      <c r="I30" s="41">
        <v>71.277500000000003</v>
      </c>
    </row>
    <row r="31" spans="1:9" ht="16" customHeight="1">
      <c r="A31" s="19" t="s">
        <v>52</v>
      </c>
      <c r="B31" s="34">
        <v>5153571</v>
      </c>
      <c r="C31" s="35">
        <v>3664660</v>
      </c>
      <c r="D31" s="35">
        <v>998029</v>
      </c>
      <c r="E31" s="36">
        <v>0.19357936467742465</v>
      </c>
      <c r="F31" s="40">
        <v>9.3786926430138914E-3</v>
      </c>
      <c r="G31" s="41">
        <v>70.934100000000001</v>
      </c>
      <c r="H31" s="42">
        <v>6322</v>
      </c>
      <c r="I31" s="41">
        <v>72.592399999999998</v>
      </c>
    </row>
    <row r="32" spans="1:9" ht="16" customHeight="1">
      <c r="A32" s="19" t="s">
        <v>53</v>
      </c>
      <c r="B32" s="34">
        <v>6649259</v>
      </c>
      <c r="C32" s="35">
        <v>5642679</v>
      </c>
      <c r="D32" s="35">
        <v>8419</v>
      </c>
      <c r="E32" s="36">
        <v>1.2637498403957493E-3</v>
      </c>
      <c r="F32" s="37">
        <v>5.0299999999999997E-2</v>
      </c>
      <c r="G32" s="38">
        <v>54.195300000000003</v>
      </c>
      <c r="H32" s="39">
        <v>176</v>
      </c>
      <c r="I32" s="38">
        <v>69.599999999999994</v>
      </c>
    </row>
    <row r="33" spans="1:9" ht="16" customHeight="1">
      <c r="A33" s="19" t="s">
        <v>54</v>
      </c>
      <c r="B33" s="34">
        <v>19811309</v>
      </c>
      <c r="C33" s="35">
        <v>14286812</v>
      </c>
      <c r="D33" s="35">
        <v>55115</v>
      </c>
      <c r="E33" s="36">
        <v>4.0575758437462828E-3</v>
      </c>
      <c r="F33" s="40">
        <v>1.4292050662855452E-3</v>
      </c>
      <c r="G33" s="41">
        <v>50.1952</v>
      </c>
      <c r="H33" s="42">
        <v>21</v>
      </c>
      <c r="I33" s="41">
        <v>56.8095</v>
      </c>
    </row>
    <row r="34" spans="1:9" ht="16" customHeight="1">
      <c r="A34" s="19" t="s">
        <v>55</v>
      </c>
      <c r="B34" s="34">
        <v>19028577</v>
      </c>
      <c r="C34" s="35">
        <v>13022337</v>
      </c>
      <c r="D34" s="35">
        <v>594839</v>
      </c>
      <c r="E34" s="36">
        <v>3.3506530583744122E-2</v>
      </c>
      <c r="F34" s="40">
        <v>3.6959042810069944E-3</v>
      </c>
      <c r="G34" s="41">
        <v>69.212900000000005</v>
      </c>
      <c r="H34" s="42">
        <v>875</v>
      </c>
      <c r="I34" s="41">
        <v>63.179400000000001</v>
      </c>
    </row>
    <row r="35" spans="1:9" ht="16" customHeight="1">
      <c r="A35" s="19" t="s">
        <v>56</v>
      </c>
      <c r="B35" s="34">
        <v>19512104</v>
      </c>
      <c r="C35" s="35">
        <v>14438419</v>
      </c>
      <c r="D35" s="35">
        <v>2682</v>
      </c>
      <c r="E35" s="36">
        <v>2.0032194258040356E-4</v>
      </c>
      <c r="F35" s="40">
        <v>1.1862396204033216E-3</v>
      </c>
      <c r="G35" s="41">
        <v>69.051699999999997</v>
      </c>
      <c r="H35" s="42">
        <v>13</v>
      </c>
      <c r="I35" s="41">
        <v>71</v>
      </c>
    </row>
    <row r="36" spans="1:9" ht="16" customHeight="1">
      <c r="A36" s="19" t="s">
        <v>57</v>
      </c>
      <c r="B36" s="34">
        <v>4892452</v>
      </c>
      <c r="C36" s="35">
        <v>3287879</v>
      </c>
      <c r="D36" s="35">
        <v>13544</v>
      </c>
      <c r="E36" s="36">
        <v>2.7669152400473219E-3</v>
      </c>
      <c r="F36" s="40">
        <v>1.7697809896025367E-3</v>
      </c>
      <c r="G36" s="41">
        <v>52.703899999999997</v>
      </c>
      <c r="H36" s="42">
        <v>74</v>
      </c>
      <c r="I36" s="41">
        <v>50.229700000000001</v>
      </c>
    </row>
    <row r="37" spans="1:9" ht="16" customHeight="1">
      <c r="A37" s="19" t="s">
        <v>58</v>
      </c>
      <c r="B37" s="34">
        <v>3829117</v>
      </c>
      <c r="C37" s="35">
        <v>2597619</v>
      </c>
      <c r="D37" s="35">
        <v>21164</v>
      </c>
      <c r="E37" s="36">
        <v>5.5221608532724387E-3</v>
      </c>
      <c r="F37" s="40">
        <v>1.5582207951647937E-3</v>
      </c>
      <c r="G37" s="41">
        <v>66.153000000000006</v>
      </c>
      <c r="H37" s="42">
        <v>129</v>
      </c>
      <c r="I37" s="41">
        <v>64.519400000000005</v>
      </c>
    </row>
    <row r="38" spans="1:9" ht="16" customHeight="1">
      <c r="A38" s="19" t="s">
        <v>59</v>
      </c>
      <c r="B38" s="34">
        <v>5801251</v>
      </c>
      <c r="C38" s="35">
        <v>3983990</v>
      </c>
      <c r="D38" s="35">
        <v>13745</v>
      </c>
      <c r="E38" s="36">
        <v>2.3677651596181581E-3</v>
      </c>
      <c r="F38" s="40">
        <v>2.2517614585603253E-3</v>
      </c>
      <c r="G38" s="41">
        <v>56.781700000000001</v>
      </c>
      <c r="H38" s="42">
        <v>33</v>
      </c>
      <c r="I38" s="41">
        <v>52.2727</v>
      </c>
    </row>
    <row r="39" spans="1:9" ht="16" customHeight="1">
      <c r="A39" s="19" t="s">
        <v>60</v>
      </c>
      <c r="B39" s="34">
        <v>6460921</v>
      </c>
      <c r="C39" s="35">
        <v>3871439</v>
      </c>
      <c r="D39" s="35">
        <v>1554</v>
      </c>
      <c r="E39" s="36">
        <v>2.4021343087154292E-4</v>
      </c>
      <c r="F39" s="44">
        <v>0.107</v>
      </c>
      <c r="G39" s="38">
        <v>78.889200000000002</v>
      </c>
      <c r="H39" s="39">
        <v>136</v>
      </c>
      <c r="I39" s="38">
        <v>71.7</v>
      </c>
    </row>
    <row r="40" spans="1:9" ht="16" customHeight="1">
      <c r="A40" s="19" t="s">
        <v>61</v>
      </c>
      <c r="B40" s="34">
        <v>7112509</v>
      </c>
      <c r="C40" s="35">
        <v>4190079</v>
      </c>
      <c r="D40" s="35">
        <v>290</v>
      </c>
      <c r="E40" s="36">
        <v>4.0773234873938296E-5</v>
      </c>
      <c r="F40" s="37">
        <v>0.41410000000000002</v>
      </c>
      <c r="G40" s="38">
        <v>70.855199999999996</v>
      </c>
      <c r="H40" s="39">
        <v>141</v>
      </c>
      <c r="I40" s="38">
        <v>73.8</v>
      </c>
    </row>
    <row r="41" spans="1:9" ht="16" customHeight="1">
      <c r="A41" s="19" t="s">
        <v>62</v>
      </c>
      <c r="B41" s="34">
        <v>8985380</v>
      </c>
      <c r="C41" s="35">
        <v>6083620</v>
      </c>
      <c r="D41" s="35">
        <v>274</v>
      </c>
      <c r="E41" s="36">
        <v>3.0493980221203777E-5</v>
      </c>
      <c r="F41" s="37">
        <v>0.63270000000000004</v>
      </c>
      <c r="G41" s="38">
        <v>68.098500000000001</v>
      </c>
      <c r="H41" s="39">
        <v>181</v>
      </c>
      <c r="I41" s="38">
        <v>72</v>
      </c>
    </row>
    <row r="42" spans="1:9" ht="16" customHeight="1">
      <c r="A42" s="19" t="s">
        <v>63</v>
      </c>
      <c r="B42" s="34">
        <v>24252092</v>
      </c>
      <c r="C42" s="35">
        <v>14185597</v>
      </c>
      <c r="D42" s="35">
        <v>3461</v>
      </c>
      <c r="E42" s="36">
        <v>1.4270933822946077E-4</v>
      </c>
      <c r="F42" s="45">
        <v>0</v>
      </c>
      <c r="G42" s="41">
        <v>67.024600000000007</v>
      </c>
      <c r="H42" s="42">
        <v>4</v>
      </c>
      <c r="I42" s="41">
        <v>75.75</v>
      </c>
    </row>
    <row r="43" spans="1:9" ht="16" customHeight="1">
      <c r="A43" s="19" t="s">
        <v>64</v>
      </c>
      <c r="B43" s="34">
        <v>5265147</v>
      </c>
      <c r="C43" s="35">
        <v>3825839</v>
      </c>
      <c r="D43" s="35">
        <v>227479</v>
      </c>
      <c r="E43" s="36">
        <v>4.3188917612366755E-2</v>
      </c>
      <c r="F43" s="40">
        <v>2.5003728626198643E-3</v>
      </c>
      <c r="G43" s="41">
        <v>64.203199999999995</v>
      </c>
      <c r="H43" s="42">
        <v>644</v>
      </c>
      <c r="I43" s="41">
        <v>60.049700000000001</v>
      </c>
    </row>
    <row r="44" spans="1:9" ht="16" customHeight="1">
      <c r="A44" s="19" t="s">
        <v>65</v>
      </c>
      <c r="B44" s="34">
        <v>4436249</v>
      </c>
      <c r="C44" s="35">
        <v>2446711</v>
      </c>
      <c r="D44" s="35">
        <v>94297</v>
      </c>
      <c r="E44" s="36">
        <v>2.1257823895818293E-2</v>
      </c>
      <c r="F44" s="40">
        <v>3.2132249574564789E-3</v>
      </c>
      <c r="G44" s="41">
        <v>73.709100000000007</v>
      </c>
      <c r="H44" s="42">
        <v>374</v>
      </c>
      <c r="I44" s="41">
        <v>71.3155</v>
      </c>
    </row>
    <row r="45" spans="1:9" ht="16" customHeight="1">
      <c r="A45" s="19" t="s">
        <v>66</v>
      </c>
      <c r="B45" s="34">
        <v>16975978</v>
      </c>
      <c r="C45" s="35">
        <v>11244959</v>
      </c>
      <c r="D45" s="35">
        <v>77694</v>
      </c>
      <c r="E45" s="36">
        <v>1.7684845029980575E-2</v>
      </c>
      <c r="F45" s="37">
        <v>1.2500000000000001E-2</v>
      </c>
      <c r="G45" s="38">
        <v>85.638099999999994</v>
      </c>
      <c r="H45" s="39">
        <v>214</v>
      </c>
      <c r="I45" s="38">
        <v>76.599999999999994</v>
      </c>
    </row>
    <row r="46" spans="1:9" ht="16" customHeight="1">
      <c r="A46" s="19" t="s">
        <v>67</v>
      </c>
      <c r="B46" s="34">
        <v>4212463</v>
      </c>
      <c r="C46" s="35">
        <v>2902023</v>
      </c>
      <c r="D46" s="35">
        <v>6248</v>
      </c>
      <c r="E46" s="36">
        <v>1.4827429938257025E-3</v>
      </c>
      <c r="F46" s="40">
        <v>6.4000000000000005E-4</v>
      </c>
      <c r="G46" s="41">
        <v>46.804699999999997</v>
      </c>
      <c r="H46" s="42">
        <v>10</v>
      </c>
      <c r="I46" s="41">
        <v>44.2</v>
      </c>
    </row>
    <row r="47" spans="1:9" ht="16" customHeight="1">
      <c r="A47" s="19" t="s">
        <v>68</v>
      </c>
      <c r="B47" s="34">
        <v>36693331</v>
      </c>
      <c r="C47" s="35">
        <v>26860259</v>
      </c>
      <c r="D47" s="35">
        <v>2611750</v>
      </c>
      <c r="E47" s="36">
        <v>7.2295084818840297E-2</v>
      </c>
      <c r="F47" s="40">
        <v>9.2117155431498277E-3</v>
      </c>
      <c r="G47" s="41">
        <v>66.674999999999997</v>
      </c>
      <c r="H47" s="42">
        <v>3398</v>
      </c>
      <c r="I47" s="41">
        <v>66.796599999999998</v>
      </c>
    </row>
    <row r="48" spans="1:9" ht="16" customHeight="1">
      <c r="A48" s="19" t="s">
        <v>69</v>
      </c>
      <c r="B48" s="34">
        <v>5108146</v>
      </c>
      <c r="C48" s="35">
        <v>3547512</v>
      </c>
      <c r="D48" s="35">
        <v>22482</v>
      </c>
      <c r="E48" s="36">
        <v>4.4012054471426624E-3</v>
      </c>
      <c r="F48" s="40">
        <v>1.2438916037316749E-3</v>
      </c>
      <c r="G48" s="41">
        <v>43.367400000000004</v>
      </c>
      <c r="H48" s="42">
        <v>58</v>
      </c>
      <c r="I48" s="41">
        <v>40.534500000000001</v>
      </c>
    </row>
    <row r="49" spans="1:9" ht="16" customHeight="1">
      <c r="A49" s="19" t="s">
        <v>70</v>
      </c>
      <c r="B49" s="34">
        <v>5185388</v>
      </c>
      <c r="C49" s="35">
        <v>3615202</v>
      </c>
      <c r="D49" s="35">
        <v>7442</v>
      </c>
      <c r="E49" s="36">
        <v>1.4346081720403565E-3</v>
      </c>
      <c r="F49" s="40">
        <v>2.1462105969148222E-3</v>
      </c>
      <c r="G49" s="41">
        <v>43.531500000000001</v>
      </c>
      <c r="H49" s="42">
        <v>10</v>
      </c>
      <c r="I49" s="41">
        <v>50.1</v>
      </c>
    </row>
    <row r="50" spans="1:9" ht="16" customHeight="1">
      <c r="A50" s="19" t="s">
        <v>71</v>
      </c>
      <c r="B50" s="34">
        <v>3821865</v>
      </c>
      <c r="C50" s="35">
        <v>1941061</v>
      </c>
      <c r="D50" s="35">
        <v>57582</v>
      </c>
      <c r="E50" s="36">
        <v>1.5066989545679923E-2</v>
      </c>
      <c r="F50" s="40">
        <v>4.3571477972197247E-3</v>
      </c>
      <c r="G50" s="41">
        <v>81.219899999999996</v>
      </c>
      <c r="H50" s="42">
        <v>873</v>
      </c>
      <c r="I50" s="41">
        <v>77.816699999999997</v>
      </c>
    </row>
    <row r="51" spans="1:9" ht="16" customHeight="1">
      <c r="A51" s="19" t="s">
        <v>72</v>
      </c>
      <c r="B51" s="34">
        <v>6829349</v>
      </c>
      <c r="C51" s="35">
        <v>5130535</v>
      </c>
      <c r="D51" s="35">
        <v>526</v>
      </c>
      <c r="E51" s="36">
        <v>7.7313372035899764E-5</v>
      </c>
      <c r="F51" s="40">
        <v>9.3808630393996256E-3</v>
      </c>
      <c r="G51" s="41">
        <v>70.126900000000006</v>
      </c>
      <c r="H51" s="42">
        <v>4</v>
      </c>
      <c r="I51" s="41">
        <v>90.25</v>
      </c>
    </row>
    <row r="52" spans="1:9" ht="16" customHeight="1">
      <c r="A52" s="19" t="s">
        <v>73</v>
      </c>
      <c r="B52" s="34">
        <v>11932215</v>
      </c>
      <c r="C52" s="35">
        <v>8727277</v>
      </c>
      <c r="D52" s="35">
        <v>4520</v>
      </c>
      <c r="E52" s="36">
        <v>3.7830360917901661E-4</v>
      </c>
      <c r="F52" s="40">
        <v>3.0918727915194345E-3</v>
      </c>
      <c r="G52" s="41">
        <v>52.224600000000002</v>
      </c>
      <c r="H52" s="42">
        <v>2</v>
      </c>
      <c r="I52" s="41">
        <v>59.5</v>
      </c>
    </row>
    <row r="53" spans="1:9" ht="16" customHeight="1">
      <c r="A53" s="19" t="s">
        <v>74</v>
      </c>
      <c r="B53" s="34">
        <v>5839968</v>
      </c>
      <c r="C53" s="35">
        <v>4087901</v>
      </c>
      <c r="D53" s="35">
        <v>7082</v>
      </c>
      <c r="E53" s="36">
        <v>1.2121641762420617E-3</v>
      </c>
      <c r="F53" s="40">
        <v>1.2697516930022573E-3</v>
      </c>
      <c r="G53" s="41">
        <v>45.211599999999997</v>
      </c>
      <c r="H53" s="42">
        <v>3</v>
      </c>
      <c r="I53" s="41">
        <v>59.666699999999999</v>
      </c>
    </row>
    <row r="54" spans="1:9" ht="16" customHeight="1">
      <c r="A54" s="19" t="s">
        <v>75</v>
      </c>
      <c r="B54" s="34">
        <v>15935283</v>
      </c>
      <c r="C54" s="35">
        <v>10465590</v>
      </c>
      <c r="D54" s="35">
        <v>391497</v>
      </c>
      <c r="E54" s="36">
        <v>2.719146659410725E-2</v>
      </c>
      <c r="F54" s="40">
        <v>3.6489571412308191E-3</v>
      </c>
      <c r="G54" s="41">
        <v>67.907899999999998</v>
      </c>
      <c r="H54" s="42">
        <v>727</v>
      </c>
      <c r="I54" s="41">
        <v>67.1554</v>
      </c>
    </row>
    <row r="55" spans="1:9" ht="16" customHeight="1">
      <c r="A55" s="19" t="s">
        <v>76</v>
      </c>
      <c r="B55" s="34">
        <v>4140240</v>
      </c>
      <c r="C55" s="35">
        <v>2092406</v>
      </c>
      <c r="D55" s="35">
        <v>894471</v>
      </c>
      <c r="E55" s="36">
        <v>0.2159816822213205</v>
      </c>
      <c r="F55" s="40">
        <v>2.9641944067053557E-2</v>
      </c>
      <c r="G55" s="41">
        <v>84.657300000000006</v>
      </c>
      <c r="H55" s="42">
        <v>1319</v>
      </c>
      <c r="I55" s="41">
        <v>77.150899999999993</v>
      </c>
    </row>
    <row r="56" spans="1:9" ht="16" customHeight="1">
      <c r="A56" s="19" t="s">
        <v>77</v>
      </c>
      <c r="B56" s="34">
        <v>8116590</v>
      </c>
      <c r="C56" s="35">
        <v>6137908</v>
      </c>
      <c r="D56" s="35">
        <v>557</v>
      </c>
      <c r="E56" s="36">
        <v>6.8748082630759968E-5</v>
      </c>
      <c r="F56" s="40">
        <v>5.3475935828877002E-3</v>
      </c>
      <c r="G56" s="41">
        <v>69.512500000000003</v>
      </c>
      <c r="H56" s="42">
        <v>0</v>
      </c>
      <c r="I56" s="41">
        <v>0</v>
      </c>
    </row>
    <row r="57" spans="1:9" ht="16" customHeight="1">
      <c r="A57" s="19" t="s">
        <v>78</v>
      </c>
      <c r="B57" s="34">
        <v>3567229</v>
      </c>
      <c r="C57" s="35">
        <v>2103713</v>
      </c>
      <c r="D57" s="35">
        <v>27944</v>
      </c>
      <c r="E57" s="36">
        <v>7.8284853593643695E-3</v>
      </c>
      <c r="F57" s="40">
        <v>2.0012865413480095E-3</v>
      </c>
      <c r="G57" s="41">
        <v>67.183300000000003</v>
      </c>
      <c r="H57" s="42">
        <v>63</v>
      </c>
      <c r="I57" s="41">
        <v>65.349199999999996</v>
      </c>
    </row>
    <row r="58" spans="1:9" ht="16" customHeight="1">
      <c r="A58" s="19" t="s">
        <v>79</v>
      </c>
      <c r="B58" s="34">
        <v>11360271</v>
      </c>
      <c r="C58" s="35">
        <v>3935859</v>
      </c>
      <c r="D58" s="35">
        <v>4283</v>
      </c>
      <c r="E58" s="36">
        <v>7.9082086096741045E-4</v>
      </c>
      <c r="F58" s="40">
        <v>3.028185418122525E-3</v>
      </c>
      <c r="G58" s="41">
        <v>45.310699999999997</v>
      </c>
      <c r="H58" s="42">
        <v>2</v>
      </c>
      <c r="I58" s="41">
        <v>37</v>
      </c>
    </row>
    <row r="59" spans="1:9" ht="16" customHeight="1">
      <c r="A59" s="19" t="s">
        <v>80</v>
      </c>
      <c r="B59" s="34">
        <v>4515325</v>
      </c>
      <c r="C59" s="35">
        <v>3362873</v>
      </c>
      <c r="D59" s="35">
        <v>1116</v>
      </c>
      <c r="E59" s="36">
        <v>2.467153527154745E-4</v>
      </c>
      <c r="F59" s="40">
        <v>1.7921146953405018E-3</v>
      </c>
      <c r="G59" s="41">
        <v>60.107700000000001</v>
      </c>
      <c r="H59" s="42">
        <v>24</v>
      </c>
      <c r="I59" s="41">
        <v>49.333300000000001</v>
      </c>
    </row>
    <row r="60" spans="1:9" ht="16" customHeight="1">
      <c r="A60" s="19" t="s">
        <v>81</v>
      </c>
      <c r="B60" s="34">
        <v>16005278</v>
      </c>
      <c r="C60" s="35">
        <v>11124049</v>
      </c>
      <c r="D60" s="35">
        <v>524146</v>
      </c>
      <c r="E60" s="36">
        <v>3.7960808404001116E-2</v>
      </c>
      <c r="F60" s="40">
        <v>4.3097893787316906E-3</v>
      </c>
      <c r="G60" s="41">
        <v>68.298199999999994</v>
      </c>
      <c r="H60" s="42">
        <v>1680</v>
      </c>
      <c r="I60" s="41">
        <v>69.699399999999997</v>
      </c>
    </row>
    <row r="61" spans="1:9" ht="16" customHeight="1">
      <c r="A61" s="19" t="s">
        <v>82</v>
      </c>
      <c r="B61" s="34">
        <v>5034237</v>
      </c>
      <c r="C61" s="35">
        <v>3721698</v>
      </c>
      <c r="D61" s="35">
        <v>426</v>
      </c>
      <c r="E61" s="36">
        <v>8.4421929281438282E-5</v>
      </c>
      <c r="F61" s="40">
        <v>0</v>
      </c>
      <c r="G61" s="41">
        <v>70.781199999999998</v>
      </c>
      <c r="H61" s="42">
        <v>2</v>
      </c>
      <c r="I61" s="41">
        <v>70.5</v>
      </c>
    </row>
    <row r="62" spans="1:9" ht="16" customHeight="1">
      <c r="A62" s="19" t="s">
        <v>83</v>
      </c>
      <c r="B62" s="34">
        <v>18810775</v>
      </c>
      <c r="C62" s="35">
        <v>14106940</v>
      </c>
      <c r="D62" s="35">
        <v>1677</v>
      </c>
      <c r="E62" s="36">
        <v>1.6738267263175023E-4</v>
      </c>
      <c r="F62" s="40">
        <v>1.0695187165775401E-3</v>
      </c>
      <c r="G62" s="41">
        <v>72.708799999999997</v>
      </c>
      <c r="H62" s="42">
        <v>14</v>
      </c>
      <c r="I62" s="41">
        <v>65.642899999999997</v>
      </c>
    </row>
    <row r="63" spans="1:9" ht="16" customHeight="1">
      <c r="A63" s="19" t="s">
        <v>84</v>
      </c>
      <c r="B63" s="34">
        <v>4120177</v>
      </c>
      <c r="C63" s="35">
        <v>2944338</v>
      </c>
      <c r="D63" s="35">
        <v>415</v>
      </c>
      <c r="E63" s="36">
        <v>9.975299604847073E-5</v>
      </c>
      <c r="F63" s="40">
        <v>4.8426150121065378E-3</v>
      </c>
      <c r="G63" s="41">
        <v>69.693399999999997</v>
      </c>
      <c r="H63" s="42">
        <v>1</v>
      </c>
      <c r="I63" s="41">
        <v>85</v>
      </c>
    </row>
    <row r="64" spans="1:9" ht="16" customHeight="1">
      <c r="A64" s="19" t="s">
        <v>85</v>
      </c>
      <c r="B64" s="34">
        <v>6438114</v>
      </c>
      <c r="C64" s="35">
        <v>4816251</v>
      </c>
      <c r="D64" s="35">
        <v>764</v>
      </c>
      <c r="E64" s="36">
        <v>1.1447451846922872E-4</v>
      </c>
      <c r="F64" s="40">
        <v>3.7859007832898174E-2</v>
      </c>
      <c r="G64" s="41">
        <v>67.356899999999996</v>
      </c>
      <c r="H64" s="42">
        <v>5</v>
      </c>
      <c r="I64" s="41">
        <v>86.4</v>
      </c>
    </row>
    <row r="65" spans="1:11" ht="16" customHeight="1">
      <c r="A65" s="19" t="s">
        <v>86</v>
      </c>
      <c r="B65" s="34">
        <v>5560303</v>
      </c>
      <c r="C65" s="35">
        <v>4092812</v>
      </c>
      <c r="D65" s="35">
        <v>1792</v>
      </c>
      <c r="E65" s="36">
        <v>3.2192490229399371E-4</v>
      </c>
      <c r="F65" s="40">
        <v>1.1160714285714285E-3</v>
      </c>
      <c r="G65" s="41">
        <v>78.326800000000006</v>
      </c>
      <c r="H65" s="42">
        <v>6</v>
      </c>
      <c r="I65" s="41">
        <v>70.833299999999994</v>
      </c>
    </row>
    <row r="66" spans="1:11" ht="16" customHeight="1">
      <c r="A66" s="19" t="s">
        <v>87</v>
      </c>
      <c r="B66" s="34">
        <v>4023364</v>
      </c>
      <c r="C66" s="35">
        <v>2467636</v>
      </c>
      <c r="D66" s="35">
        <v>993</v>
      </c>
      <c r="E66" s="36">
        <v>2.4655984395147943E-4</v>
      </c>
      <c r="F66" s="40">
        <v>4.0160642570281121E-3</v>
      </c>
      <c r="G66" s="41">
        <v>55.018099999999997</v>
      </c>
      <c r="H66" s="42">
        <v>13</v>
      </c>
      <c r="I66" s="41">
        <v>42.230800000000002</v>
      </c>
    </row>
    <row r="67" spans="1:11" ht="16" customHeight="1">
      <c r="A67" s="19" t="s">
        <v>88</v>
      </c>
      <c r="B67" s="34">
        <v>3472032</v>
      </c>
      <c r="C67" s="35">
        <v>2490793</v>
      </c>
      <c r="D67" s="35">
        <v>12126</v>
      </c>
      <c r="E67" s="36">
        <v>3.4927673477663798E-3</v>
      </c>
      <c r="F67" s="40">
        <v>3.2875811621599408E-3</v>
      </c>
      <c r="G67" s="41">
        <v>60.663699999999999</v>
      </c>
      <c r="H67" s="42">
        <v>245</v>
      </c>
      <c r="I67" s="41">
        <v>59.440800000000003</v>
      </c>
    </row>
    <row r="68" spans="1:11" ht="16" customHeight="1">
      <c r="A68" s="19" t="s">
        <v>89</v>
      </c>
      <c r="B68" s="34">
        <v>6741472</v>
      </c>
      <c r="C68" s="35">
        <v>4656290</v>
      </c>
      <c r="D68" s="35">
        <v>386463</v>
      </c>
      <c r="E68" s="36">
        <v>5.7311518908630045E-2</v>
      </c>
      <c r="F68" s="40">
        <v>4.4910295356692873E-3</v>
      </c>
      <c r="G68" s="41">
        <v>72.156700000000001</v>
      </c>
      <c r="H68" s="42">
        <v>1373</v>
      </c>
      <c r="I68" s="41">
        <v>69.859399999999994</v>
      </c>
    </row>
    <row r="69" spans="1:11" ht="16" customHeight="1">
      <c r="A69" s="19" t="s">
        <v>90</v>
      </c>
      <c r="B69" s="34">
        <v>7677014</v>
      </c>
      <c r="C69" s="35">
        <v>5615406</v>
      </c>
      <c r="D69" s="35">
        <v>37313</v>
      </c>
      <c r="E69" s="36">
        <v>4.8580085955294595E-3</v>
      </c>
      <c r="F69" s="40">
        <v>2.0336624655481524E-3</v>
      </c>
      <c r="G69" s="41">
        <v>49.496400000000001</v>
      </c>
      <c r="H69" s="42">
        <v>139</v>
      </c>
      <c r="I69" s="41">
        <v>45.834499999999998</v>
      </c>
    </row>
    <row r="70" spans="1:11" ht="16" customHeight="1">
      <c r="A70" s="19" t="s">
        <v>91</v>
      </c>
      <c r="B70" s="34">
        <v>5730936</v>
      </c>
      <c r="C70" s="35">
        <v>3747180</v>
      </c>
      <c r="D70" s="35">
        <v>12356</v>
      </c>
      <c r="E70" s="36">
        <v>2.1542728796831792E-3</v>
      </c>
      <c r="F70" s="40">
        <v>3.3099216920965528E-3</v>
      </c>
      <c r="G70" s="41">
        <v>51.990099999999998</v>
      </c>
      <c r="H70" s="42">
        <v>45</v>
      </c>
      <c r="I70" s="41">
        <v>56.4</v>
      </c>
    </row>
    <row r="71" spans="1:11" ht="16" customHeight="1">
      <c r="A71" s="19" t="s">
        <v>92</v>
      </c>
      <c r="B71" s="34">
        <v>7261008</v>
      </c>
      <c r="C71" s="35">
        <v>5144173</v>
      </c>
      <c r="D71" s="35">
        <v>238467</v>
      </c>
      <c r="E71" s="36">
        <v>3.2830703395451431E-2</v>
      </c>
      <c r="F71" s="40">
        <v>2.427143837565491E-3</v>
      </c>
      <c r="G71" s="41">
        <v>62.436999999999998</v>
      </c>
      <c r="H71" s="42">
        <v>845</v>
      </c>
      <c r="I71" s="41">
        <v>62.595300000000002</v>
      </c>
    </row>
    <row r="72" spans="1:11" ht="16" customHeight="1">
      <c r="A72" s="19" t="s">
        <v>93</v>
      </c>
      <c r="B72" s="34">
        <v>2768326</v>
      </c>
      <c r="C72" s="35">
        <v>1590517</v>
      </c>
      <c r="D72" s="35">
        <v>82920</v>
      </c>
      <c r="E72" s="36">
        <v>2.9940115434381645E-2</v>
      </c>
      <c r="F72" s="40">
        <v>1.6832141204939324E-2</v>
      </c>
      <c r="G72" s="41">
        <v>82.819500000000005</v>
      </c>
      <c r="H72" s="42">
        <v>321</v>
      </c>
      <c r="I72" s="41">
        <v>78.971999999999994</v>
      </c>
    </row>
    <row r="73" spans="1:11" ht="16" customHeight="1">
      <c r="A73" s="19" t="s">
        <v>94</v>
      </c>
      <c r="B73" s="34">
        <v>4371544</v>
      </c>
      <c r="C73" s="35">
        <v>2711485</v>
      </c>
      <c r="D73" s="35">
        <v>2118237</v>
      </c>
      <c r="E73" s="36">
        <v>0.48443959388261904</v>
      </c>
      <c r="F73" s="40">
        <v>6.2928170573772028E-3</v>
      </c>
      <c r="G73" s="41">
        <v>76.861099999999993</v>
      </c>
      <c r="H73" s="42">
        <v>1895</v>
      </c>
      <c r="I73" s="41">
        <v>70.787300000000002</v>
      </c>
    </row>
    <row r="75" spans="1:11" ht="16" customHeight="1">
      <c r="E75" s="77">
        <f>AVERAGE(E11:E73)</f>
        <v>2.9739667513158784E-2</v>
      </c>
      <c r="K75" s="5"/>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T35"/>
  <sheetViews>
    <sheetView workbookViewId="0">
      <selection sqref="A1:G1"/>
    </sheetView>
  </sheetViews>
  <sheetFormatPr baseColWidth="10" defaultRowHeight="15" x14ac:dyDescent="0"/>
  <cols>
    <col min="3" max="3" width="13" bestFit="1" customWidth="1"/>
    <col min="7" max="7" width="26.1640625" bestFit="1" customWidth="1"/>
    <col min="8" max="8" width="14.1640625" bestFit="1" customWidth="1"/>
    <col min="9" max="9" width="18" bestFit="1" customWidth="1"/>
  </cols>
  <sheetData>
    <row r="1" spans="1:46" s="61" customFormat="1">
      <c r="A1" s="150" t="s">
        <v>404</v>
      </c>
      <c r="B1" s="150"/>
      <c r="C1" s="150"/>
      <c r="D1" s="150"/>
      <c r="E1" s="150"/>
      <c r="F1" s="150"/>
      <c r="G1" s="150"/>
      <c r="H1"/>
      <c r="I1"/>
      <c r="J1"/>
      <c r="K1"/>
      <c r="L1"/>
      <c r="M1"/>
      <c r="N1"/>
      <c r="O1"/>
      <c r="P1"/>
      <c r="Q1"/>
      <c r="R1"/>
      <c r="S1"/>
    </row>
    <row r="2" spans="1:46" s="52" customFormat="1">
      <c r="A2" s="94" t="s">
        <v>369</v>
      </c>
      <c r="B2" s="1"/>
      <c r="C2" s="1"/>
      <c r="D2" s="1"/>
      <c r="G2"/>
      <c r="H2"/>
      <c r="I2"/>
      <c r="J2"/>
      <c r="K2"/>
      <c r="L2"/>
      <c r="M2"/>
      <c r="N2"/>
      <c r="O2"/>
      <c r="P2"/>
      <c r="Q2"/>
      <c r="R2"/>
      <c r="S2"/>
    </row>
    <row r="3" spans="1:46" s="52" customFormat="1">
      <c r="A3" s="1"/>
      <c r="B3" s="1"/>
      <c r="C3" s="1"/>
      <c r="D3" s="1"/>
      <c r="G3"/>
      <c r="H3"/>
      <c r="I3"/>
      <c r="J3"/>
      <c r="K3"/>
      <c r="L3"/>
      <c r="M3"/>
      <c r="N3"/>
      <c r="O3"/>
      <c r="P3"/>
      <c r="Q3"/>
      <c r="R3"/>
      <c r="S3"/>
    </row>
    <row r="4" spans="1:46" s="52" customFormat="1">
      <c r="A4" s="1"/>
      <c r="B4" s="1"/>
      <c r="C4" s="1"/>
      <c r="D4" s="1"/>
      <c r="G4"/>
      <c r="H4"/>
      <c r="I4"/>
      <c r="J4"/>
      <c r="K4"/>
      <c r="L4"/>
      <c r="M4"/>
      <c r="N4"/>
      <c r="O4"/>
      <c r="P4"/>
      <c r="Q4"/>
      <c r="R4"/>
      <c r="S4"/>
    </row>
    <row r="5" spans="1:46" s="64" customFormat="1">
      <c r="A5" s="84" t="s">
        <v>216</v>
      </c>
      <c r="B5" s="84" t="s">
        <v>217</v>
      </c>
      <c r="C5" s="84" t="s">
        <v>218</v>
      </c>
      <c r="D5" s="84" t="s">
        <v>219</v>
      </c>
      <c r="E5" s="84" t="s">
        <v>220</v>
      </c>
      <c r="F5" s="84" t="s">
        <v>221</v>
      </c>
      <c r="G5" s="84" t="s">
        <v>222</v>
      </c>
      <c r="H5" s="84" t="s">
        <v>223</v>
      </c>
      <c r="I5" s="84" t="s">
        <v>224</v>
      </c>
      <c r="J5" s="84" t="s">
        <v>225</v>
      </c>
      <c r="K5"/>
      <c r="L5"/>
      <c r="M5"/>
      <c r="N5"/>
      <c r="O5"/>
      <c r="P5"/>
      <c r="Q5"/>
      <c r="R5"/>
      <c r="S5"/>
    </row>
    <row r="6" spans="1:46" s="61" customFormat="1">
      <c r="A6" s="65" t="s">
        <v>226</v>
      </c>
      <c r="B6" s="65" t="s">
        <v>227</v>
      </c>
      <c r="C6" s="66" t="s">
        <v>228</v>
      </c>
      <c r="D6" s="66" t="s">
        <v>229</v>
      </c>
      <c r="E6" s="66">
        <v>-8.83</v>
      </c>
      <c r="F6" s="66">
        <v>13.22</v>
      </c>
      <c r="G6" s="67" t="s">
        <v>230</v>
      </c>
      <c r="H6" s="67" t="s">
        <v>231</v>
      </c>
      <c r="I6" s="68" t="s">
        <v>232</v>
      </c>
      <c r="J6" s="69">
        <v>16</v>
      </c>
      <c r="K6"/>
      <c r="L6"/>
      <c r="M6"/>
      <c r="N6"/>
      <c r="O6"/>
      <c r="P6"/>
      <c r="Q6"/>
      <c r="R6"/>
      <c r="S6"/>
    </row>
    <row r="7" spans="1:46" s="61" customFormat="1">
      <c r="A7" s="65" t="s">
        <v>233</v>
      </c>
      <c r="B7" s="65" t="s">
        <v>227</v>
      </c>
      <c r="C7" s="66" t="s">
        <v>228</v>
      </c>
      <c r="D7" s="66" t="s">
        <v>229</v>
      </c>
      <c r="E7" s="66">
        <v>-8.83</v>
      </c>
      <c r="F7" s="66">
        <v>13.22</v>
      </c>
      <c r="G7" s="67" t="s">
        <v>230</v>
      </c>
      <c r="H7" s="67" t="s">
        <v>231</v>
      </c>
      <c r="I7" s="68" t="s">
        <v>232</v>
      </c>
      <c r="J7" s="69">
        <v>9</v>
      </c>
      <c r="K7"/>
      <c r="L7"/>
      <c r="M7"/>
      <c r="N7"/>
      <c r="O7"/>
      <c r="P7"/>
      <c r="Q7"/>
      <c r="R7"/>
      <c r="S7"/>
    </row>
    <row r="8" spans="1:46" s="61" customFormat="1">
      <c r="A8" s="65" t="s">
        <v>234</v>
      </c>
      <c r="B8" s="65" t="s">
        <v>227</v>
      </c>
      <c r="C8" s="66" t="s">
        <v>228</v>
      </c>
      <c r="D8" s="66" t="s">
        <v>229</v>
      </c>
      <c r="E8" s="66">
        <v>-8.83</v>
      </c>
      <c r="F8" s="66">
        <v>13.22</v>
      </c>
      <c r="G8" s="67" t="s">
        <v>230</v>
      </c>
      <c r="H8" s="67" t="s">
        <v>231</v>
      </c>
      <c r="I8" s="68" t="s">
        <v>232</v>
      </c>
      <c r="J8" s="69">
        <v>11</v>
      </c>
      <c r="K8"/>
      <c r="L8"/>
      <c r="M8"/>
      <c r="N8"/>
      <c r="O8"/>
      <c r="P8"/>
      <c r="Q8"/>
      <c r="R8"/>
      <c r="S8"/>
    </row>
    <row r="9" spans="1:46" s="61" customFormat="1">
      <c r="A9" s="67" t="s">
        <v>249</v>
      </c>
      <c r="B9" s="67" t="s">
        <v>250</v>
      </c>
      <c r="C9" s="67" t="s">
        <v>228</v>
      </c>
      <c r="D9" s="67" t="s">
        <v>229</v>
      </c>
      <c r="E9" s="73">
        <v>3.12</v>
      </c>
      <c r="F9" s="73">
        <v>13.83</v>
      </c>
      <c r="G9" s="67" t="s">
        <v>251</v>
      </c>
      <c r="H9" s="67" t="s">
        <v>252</v>
      </c>
      <c r="I9" s="67" t="s">
        <v>253</v>
      </c>
      <c r="J9" s="69">
        <v>46</v>
      </c>
      <c r="K9"/>
      <c r="L9"/>
      <c r="M9"/>
      <c r="N9"/>
      <c r="O9"/>
      <c r="P9"/>
      <c r="Q9"/>
      <c r="R9"/>
      <c r="S9"/>
    </row>
    <row r="10" spans="1:46" s="61" customFormat="1">
      <c r="A10" s="65" t="s">
        <v>254</v>
      </c>
      <c r="B10" s="65" t="s">
        <v>250</v>
      </c>
      <c r="C10" s="66" t="s">
        <v>228</v>
      </c>
      <c r="D10" s="66" t="s">
        <v>229</v>
      </c>
      <c r="E10" s="66">
        <v>3.56</v>
      </c>
      <c r="F10" s="66">
        <v>13.12</v>
      </c>
      <c r="G10" s="67" t="s">
        <v>230</v>
      </c>
      <c r="H10" s="67" t="s">
        <v>231</v>
      </c>
      <c r="I10" s="68" t="s">
        <v>232</v>
      </c>
      <c r="J10" s="69">
        <v>39</v>
      </c>
      <c r="K10"/>
      <c r="L10"/>
      <c r="M10"/>
      <c r="N10"/>
      <c r="O10"/>
      <c r="P10"/>
      <c r="Q10"/>
      <c r="R10"/>
      <c r="S10"/>
    </row>
    <row r="11" spans="1:46" s="59" customFormat="1">
      <c r="A11" s="65" t="s">
        <v>270</v>
      </c>
      <c r="B11" s="65" t="s">
        <v>271</v>
      </c>
      <c r="C11" s="66" t="s">
        <v>228</v>
      </c>
      <c r="D11" s="66" t="s">
        <v>229</v>
      </c>
      <c r="E11" s="66">
        <v>-0.7167</v>
      </c>
      <c r="F11" s="66">
        <v>8.7833000000000006</v>
      </c>
      <c r="G11" s="67" t="s">
        <v>230</v>
      </c>
      <c r="H11" s="67" t="s">
        <v>231</v>
      </c>
      <c r="I11" s="68" t="s">
        <v>232</v>
      </c>
      <c r="J11" s="69">
        <v>19</v>
      </c>
      <c r="K11"/>
      <c r="L11"/>
      <c r="M11"/>
      <c r="N11"/>
      <c r="O11"/>
      <c r="P11"/>
      <c r="Q11"/>
      <c r="R11"/>
      <c r="S11"/>
      <c r="T11" s="61"/>
      <c r="U11" s="61"/>
      <c r="V11" s="61"/>
      <c r="W11" s="61"/>
      <c r="X11" s="61"/>
      <c r="Y11" s="61"/>
      <c r="Z11" s="61"/>
      <c r="AA11" s="61"/>
      <c r="AB11" s="61"/>
      <c r="AC11" s="61"/>
      <c r="AD11" s="61"/>
      <c r="AE11" s="61"/>
      <c r="AF11" s="61"/>
      <c r="AG11" s="61"/>
      <c r="AH11" s="61"/>
      <c r="AI11" s="61"/>
      <c r="AJ11" s="61"/>
      <c r="AK11" s="61"/>
      <c r="AL11" s="61"/>
      <c r="AM11" s="61"/>
      <c r="AN11" s="61"/>
      <c r="AO11" s="61"/>
      <c r="AP11" s="61"/>
      <c r="AQ11" s="61"/>
      <c r="AR11" s="61"/>
      <c r="AS11" s="61"/>
      <c r="AT11" s="61"/>
    </row>
    <row r="12" spans="1:46" s="59" customFormat="1">
      <c r="A12" s="65" t="s">
        <v>272</v>
      </c>
      <c r="B12" s="65" t="s">
        <v>271</v>
      </c>
      <c r="C12" s="66" t="s">
        <v>228</v>
      </c>
      <c r="D12" s="66" t="s">
        <v>229</v>
      </c>
      <c r="E12" s="66">
        <v>0.58352099999999996</v>
      </c>
      <c r="F12" s="66">
        <v>9.3334933000000007</v>
      </c>
      <c r="G12" s="67" t="s">
        <v>230</v>
      </c>
      <c r="H12" s="67" t="s">
        <v>231</v>
      </c>
      <c r="I12" s="68" t="s">
        <v>232</v>
      </c>
      <c r="J12" s="69">
        <v>30</v>
      </c>
      <c r="K12"/>
      <c r="L12"/>
      <c r="M12"/>
      <c r="N12"/>
      <c r="O12"/>
      <c r="P12"/>
      <c r="Q12"/>
      <c r="R12"/>
      <c r="S12"/>
      <c r="T12" s="61"/>
      <c r="U12" s="61"/>
      <c r="V12" s="61"/>
      <c r="W12" s="61"/>
      <c r="X12" s="61"/>
      <c r="Y12" s="61"/>
      <c r="Z12" s="61"/>
      <c r="AA12" s="61"/>
      <c r="AB12" s="61"/>
      <c r="AC12" s="61"/>
      <c r="AD12" s="61"/>
      <c r="AE12" s="61"/>
      <c r="AF12" s="61"/>
      <c r="AG12" s="61"/>
      <c r="AH12" s="61"/>
      <c r="AI12" s="61"/>
      <c r="AJ12" s="61"/>
      <c r="AK12" s="61"/>
      <c r="AL12" s="61"/>
      <c r="AM12" s="61"/>
      <c r="AN12" s="61"/>
      <c r="AO12" s="61"/>
      <c r="AP12" s="61"/>
      <c r="AQ12" s="61"/>
      <c r="AR12" s="61"/>
      <c r="AS12" s="61"/>
      <c r="AT12" s="61"/>
    </row>
    <row r="13" spans="1:46" s="59" customFormat="1">
      <c r="A13" s="65" t="s">
        <v>273</v>
      </c>
      <c r="B13" s="65" t="s">
        <v>271</v>
      </c>
      <c r="C13" s="66" t="s">
        <v>228</v>
      </c>
      <c r="D13" s="66" t="s">
        <v>229</v>
      </c>
      <c r="E13" s="66">
        <v>-0.7</v>
      </c>
      <c r="F13" s="66">
        <v>10.216699999999999</v>
      </c>
      <c r="G13" s="67" t="s">
        <v>230</v>
      </c>
      <c r="H13" s="67" t="s">
        <v>231</v>
      </c>
      <c r="I13" s="68" t="s">
        <v>232</v>
      </c>
      <c r="J13" s="69">
        <v>39</v>
      </c>
      <c r="K13"/>
      <c r="L13"/>
      <c r="M13"/>
      <c r="N13"/>
      <c r="O13"/>
      <c r="P13"/>
      <c r="Q13"/>
      <c r="R13"/>
      <c r="S13"/>
      <c r="T13" s="61"/>
      <c r="U13" s="61"/>
      <c r="V13" s="61"/>
      <c r="W13" s="61"/>
      <c r="X13" s="61"/>
      <c r="Y13" s="61"/>
      <c r="Z13" s="61"/>
      <c r="AA13" s="61"/>
      <c r="AB13" s="61"/>
      <c r="AC13" s="61"/>
      <c r="AD13" s="61"/>
      <c r="AE13" s="61"/>
      <c r="AF13" s="61"/>
      <c r="AG13" s="61"/>
      <c r="AH13" s="61"/>
      <c r="AI13" s="61"/>
      <c r="AJ13" s="61"/>
      <c r="AK13" s="61"/>
      <c r="AL13" s="61"/>
      <c r="AM13" s="61"/>
      <c r="AN13" s="61"/>
      <c r="AO13" s="61"/>
      <c r="AP13" s="61"/>
      <c r="AQ13" s="61"/>
      <c r="AR13" s="61"/>
      <c r="AS13" s="61"/>
      <c r="AT13" s="61"/>
    </row>
    <row r="14" spans="1:46" s="59" customFormat="1">
      <c r="A14" s="65" t="s">
        <v>274</v>
      </c>
      <c r="B14" s="65" t="s">
        <v>271</v>
      </c>
      <c r="C14" s="66" t="s">
        <v>228</v>
      </c>
      <c r="D14" s="66" t="s">
        <v>229</v>
      </c>
      <c r="E14" s="66">
        <v>-0.7</v>
      </c>
      <c r="F14" s="66">
        <v>10.216699999999999</v>
      </c>
      <c r="G14" s="67" t="s">
        <v>230</v>
      </c>
      <c r="H14" s="67" t="s">
        <v>231</v>
      </c>
      <c r="I14" s="68" t="s">
        <v>232</v>
      </c>
      <c r="J14" s="69">
        <v>43</v>
      </c>
      <c r="K14"/>
      <c r="L14"/>
      <c r="M14"/>
      <c r="N14"/>
      <c r="O14"/>
      <c r="P14"/>
      <c r="Q14"/>
      <c r="R14"/>
      <c r="S14"/>
      <c r="T14" s="61"/>
      <c r="U14" s="61"/>
      <c r="V14" s="61"/>
      <c r="W14" s="61"/>
      <c r="X14" s="61"/>
      <c r="Y14" s="61"/>
      <c r="Z14" s="61"/>
      <c r="AA14" s="61"/>
      <c r="AB14" s="61"/>
      <c r="AC14" s="61"/>
      <c r="AD14" s="61"/>
      <c r="AE14" s="61"/>
      <c r="AF14" s="61"/>
      <c r="AG14" s="61"/>
      <c r="AH14" s="61"/>
      <c r="AI14" s="61"/>
      <c r="AJ14" s="61"/>
      <c r="AK14" s="61"/>
      <c r="AL14" s="61"/>
      <c r="AM14" s="61"/>
      <c r="AN14" s="61"/>
      <c r="AO14" s="61"/>
      <c r="AP14" s="61"/>
      <c r="AQ14" s="61"/>
      <c r="AR14" s="61"/>
      <c r="AS14" s="61"/>
      <c r="AT14" s="61"/>
    </row>
    <row r="15" spans="1:46" s="59" customFormat="1">
      <c r="A15" s="65" t="s">
        <v>275</v>
      </c>
      <c r="B15" s="65" t="s">
        <v>271</v>
      </c>
      <c r="C15" s="66" t="s">
        <v>228</v>
      </c>
      <c r="D15" s="66" t="s">
        <v>229</v>
      </c>
      <c r="E15" s="66">
        <v>-1.212351</v>
      </c>
      <c r="F15" s="66">
        <v>10.598291</v>
      </c>
      <c r="G15" s="67" t="s">
        <v>230</v>
      </c>
      <c r="H15" s="67" t="s">
        <v>231</v>
      </c>
      <c r="I15" s="68" t="s">
        <v>232</v>
      </c>
      <c r="J15" s="69">
        <v>21</v>
      </c>
      <c r="K15"/>
      <c r="L15"/>
      <c r="M15"/>
      <c r="N15"/>
      <c r="O15"/>
      <c r="P15"/>
      <c r="Q15"/>
      <c r="R15"/>
      <c r="S15"/>
      <c r="T15" s="61"/>
      <c r="U15" s="61"/>
      <c r="V15" s="61"/>
      <c r="W15" s="61"/>
      <c r="X15" s="61"/>
      <c r="Y15" s="61"/>
      <c r="Z15" s="61"/>
      <c r="AA15" s="61"/>
      <c r="AB15" s="61"/>
      <c r="AC15" s="61"/>
      <c r="AD15" s="61"/>
      <c r="AE15" s="61"/>
      <c r="AF15" s="61"/>
      <c r="AG15" s="61"/>
      <c r="AH15" s="61"/>
      <c r="AI15" s="61"/>
      <c r="AJ15" s="61"/>
      <c r="AK15" s="61"/>
      <c r="AL15" s="61"/>
      <c r="AM15" s="61"/>
      <c r="AN15" s="61"/>
      <c r="AO15" s="61"/>
      <c r="AP15" s="61"/>
      <c r="AQ15" s="61"/>
      <c r="AR15" s="61"/>
      <c r="AS15" s="61"/>
      <c r="AT15" s="61"/>
    </row>
    <row r="16" spans="1:46" s="59" customFormat="1">
      <c r="A16" s="65" t="s">
        <v>276</v>
      </c>
      <c r="B16" s="65" t="s">
        <v>271</v>
      </c>
      <c r="C16" s="66" t="s">
        <v>228</v>
      </c>
      <c r="D16" s="66" t="s">
        <v>229</v>
      </c>
      <c r="E16" s="66">
        <v>-1.2166999999999999</v>
      </c>
      <c r="F16" s="66">
        <v>10.6</v>
      </c>
      <c r="G16" s="67" t="s">
        <v>230</v>
      </c>
      <c r="H16" s="67" t="s">
        <v>231</v>
      </c>
      <c r="I16" s="68" t="s">
        <v>232</v>
      </c>
      <c r="J16" s="69">
        <v>39</v>
      </c>
      <c r="K16"/>
      <c r="L16"/>
      <c r="M16"/>
      <c r="N16"/>
      <c r="O16"/>
      <c r="P16"/>
      <c r="Q16"/>
      <c r="R16"/>
      <c r="S16"/>
      <c r="T16" s="61"/>
      <c r="U16" s="61"/>
      <c r="V16" s="61"/>
      <c r="W16" s="61"/>
      <c r="X16" s="61"/>
      <c r="Y16" s="61"/>
      <c r="Z16" s="61"/>
      <c r="AA16" s="61"/>
      <c r="AB16" s="61"/>
      <c r="AC16" s="61"/>
      <c r="AD16" s="61"/>
      <c r="AE16" s="61"/>
      <c r="AF16" s="61"/>
      <c r="AG16" s="61"/>
      <c r="AH16" s="61"/>
      <c r="AI16" s="61"/>
      <c r="AJ16" s="61"/>
      <c r="AK16" s="61"/>
      <c r="AL16" s="61"/>
      <c r="AM16" s="61"/>
      <c r="AN16" s="61"/>
      <c r="AO16" s="61"/>
      <c r="AP16" s="61"/>
      <c r="AQ16" s="61"/>
      <c r="AR16" s="61"/>
      <c r="AS16" s="61"/>
      <c r="AT16" s="61"/>
    </row>
    <row r="17" spans="1:46" s="59" customFormat="1">
      <c r="A17" s="65" t="s">
        <v>277</v>
      </c>
      <c r="B17" s="65" t="s">
        <v>271</v>
      </c>
      <c r="C17" s="66" t="s">
        <v>228</v>
      </c>
      <c r="D17" s="66" t="s">
        <v>229</v>
      </c>
      <c r="E17" s="66">
        <v>-1.0333000000000001</v>
      </c>
      <c r="F17" s="66">
        <v>10.666700000000001</v>
      </c>
      <c r="G17" s="67" t="s">
        <v>230</v>
      </c>
      <c r="H17" s="67" t="s">
        <v>231</v>
      </c>
      <c r="I17" s="68" t="s">
        <v>232</v>
      </c>
      <c r="J17" s="69">
        <v>59</v>
      </c>
      <c r="K17"/>
      <c r="L17"/>
      <c r="M17"/>
      <c r="N17"/>
      <c r="O17"/>
      <c r="P17"/>
      <c r="Q17"/>
      <c r="R17"/>
      <c r="S17"/>
      <c r="T17" s="61"/>
      <c r="U17" s="61"/>
      <c r="V17" s="61"/>
      <c r="W17" s="61"/>
      <c r="X17" s="61"/>
      <c r="Y17" s="61"/>
      <c r="Z17" s="61"/>
      <c r="AA17" s="61"/>
      <c r="AB17" s="61"/>
      <c r="AC17" s="61"/>
      <c r="AD17" s="61"/>
      <c r="AE17" s="61"/>
      <c r="AF17" s="61"/>
      <c r="AG17" s="61"/>
      <c r="AH17" s="61"/>
      <c r="AI17" s="61"/>
      <c r="AJ17" s="61"/>
      <c r="AK17" s="61"/>
      <c r="AL17" s="61"/>
      <c r="AM17" s="61"/>
      <c r="AN17" s="61"/>
      <c r="AO17" s="61"/>
      <c r="AP17" s="61"/>
      <c r="AQ17" s="61"/>
      <c r="AR17" s="61"/>
      <c r="AS17" s="61"/>
      <c r="AT17" s="61"/>
    </row>
    <row r="18" spans="1:46" s="59" customFormat="1">
      <c r="A18" s="65" t="s">
        <v>278</v>
      </c>
      <c r="B18" s="65" t="s">
        <v>271</v>
      </c>
      <c r="C18" s="66" t="s">
        <v>228</v>
      </c>
      <c r="D18" s="66" t="s">
        <v>229</v>
      </c>
      <c r="E18" s="66">
        <v>-1.8667</v>
      </c>
      <c r="F18" s="66">
        <v>11.0167</v>
      </c>
      <c r="G18" s="67" t="s">
        <v>230</v>
      </c>
      <c r="H18" s="67" t="s">
        <v>231</v>
      </c>
      <c r="I18" s="68" t="s">
        <v>232</v>
      </c>
      <c r="J18" s="69">
        <v>49</v>
      </c>
      <c r="K18"/>
      <c r="L18"/>
      <c r="M18"/>
      <c r="N18"/>
      <c r="O18"/>
      <c r="P18"/>
      <c r="Q18"/>
      <c r="R18"/>
      <c r="S18"/>
      <c r="T18" s="61"/>
      <c r="U18" s="61"/>
      <c r="V18" s="61"/>
      <c r="W18" s="61"/>
      <c r="X18" s="61"/>
      <c r="Y18" s="61"/>
      <c r="Z18" s="61"/>
      <c r="AA18" s="61"/>
      <c r="AB18" s="61"/>
      <c r="AC18" s="61"/>
      <c r="AD18" s="61"/>
      <c r="AE18" s="61"/>
      <c r="AF18" s="61"/>
      <c r="AG18" s="61"/>
      <c r="AH18" s="61"/>
      <c r="AI18" s="61"/>
      <c r="AJ18" s="61"/>
      <c r="AK18" s="61"/>
      <c r="AL18" s="61"/>
      <c r="AM18" s="61"/>
      <c r="AN18" s="61"/>
      <c r="AO18" s="61"/>
      <c r="AP18" s="61"/>
      <c r="AQ18" s="61"/>
      <c r="AR18" s="61"/>
      <c r="AS18" s="61"/>
      <c r="AT18" s="61"/>
    </row>
    <row r="19" spans="1:46" s="59" customFormat="1">
      <c r="A19" s="65" t="s">
        <v>279</v>
      </c>
      <c r="B19" s="65" t="s">
        <v>271</v>
      </c>
      <c r="C19" s="66" t="s">
        <v>228</v>
      </c>
      <c r="D19" s="66" t="s">
        <v>229</v>
      </c>
      <c r="E19" s="66">
        <v>1.6</v>
      </c>
      <c r="F19" s="66">
        <v>11.58</v>
      </c>
      <c r="G19" s="67" t="s">
        <v>230</v>
      </c>
      <c r="H19" s="67" t="s">
        <v>231</v>
      </c>
      <c r="I19" s="68" t="s">
        <v>232</v>
      </c>
      <c r="J19" s="69">
        <v>67</v>
      </c>
      <c r="K19"/>
      <c r="L19"/>
      <c r="M19"/>
      <c r="N19"/>
      <c r="O19"/>
      <c r="P19"/>
      <c r="Q19"/>
      <c r="R19"/>
      <c r="S19"/>
      <c r="T19" s="61"/>
      <c r="U19" s="61"/>
      <c r="V19" s="61"/>
      <c r="W19" s="61"/>
      <c r="X19" s="61"/>
      <c r="Y19" s="61"/>
      <c r="Z19" s="61"/>
      <c r="AA19" s="61"/>
      <c r="AB19" s="61"/>
      <c r="AC19" s="61"/>
      <c r="AD19" s="61"/>
      <c r="AE19" s="61"/>
      <c r="AF19" s="61"/>
      <c r="AG19" s="61"/>
      <c r="AH19" s="61"/>
      <c r="AI19" s="61"/>
      <c r="AJ19" s="61"/>
      <c r="AK19" s="61"/>
      <c r="AL19" s="61"/>
      <c r="AM19" s="61"/>
      <c r="AN19" s="61"/>
      <c r="AO19" s="61"/>
      <c r="AP19" s="61"/>
      <c r="AQ19" s="61"/>
      <c r="AR19" s="61"/>
      <c r="AS19" s="61"/>
      <c r="AT19" s="61"/>
    </row>
    <row r="20" spans="1:46" s="59" customFormat="1">
      <c r="A20" s="65" t="s">
        <v>280</v>
      </c>
      <c r="B20" s="65" t="s">
        <v>271</v>
      </c>
      <c r="C20" s="66" t="s">
        <v>228</v>
      </c>
      <c r="D20" s="66" t="s">
        <v>229</v>
      </c>
      <c r="E20" s="66">
        <v>-0.05</v>
      </c>
      <c r="F20" s="66">
        <v>11.6167</v>
      </c>
      <c r="G20" s="67" t="s">
        <v>230</v>
      </c>
      <c r="H20" s="67" t="s">
        <v>231</v>
      </c>
      <c r="I20" s="68" t="s">
        <v>232</v>
      </c>
      <c r="J20" s="69">
        <v>5</v>
      </c>
      <c r="K20"/>
      <c r="L20"/>
      <c r="M20"/>
      <c r="N20"/>
      <c r="O20"/>
      <c r="P20"/>
      <c r="Q20"/>
      <c r="R20"/>
      <c r="S20"/>
      <c r="T20" s="61"/>
      <c r="U20" s="61"/>
      <c r="V20" s="61"/>
      <c r="W20" s="61"/>
      <c r="X20" s="61"/>
      <c r="Y20" s="61"/>
      <c r="Z20" s="61"/>
      <c r="AA20" s="61"/>
      <c r="AB20" s="61"/>
      <c r="AC20" s="61"/>
      <c r="AD20" s="61"/>
      <c r="AE20" s="61"/>
      <c r="AF20" s="61"/>
      <c r="AG20" s="61"/>
      <c r="AH20" s="61"/>
      <c r="AI20" s="61"/>
      <c r="AJ20" s="61"/>
      <c r="AK20" s="61"/>
      <c r="AL20" s="61"/>
      <c r="AM20" s="61"/>
      <c r="AN20" s="61"/>
      <c r="AO20" s="61"/>
      <c r="AP20" s="61"/>
      <c r="AQ20" s="61"/>
      <c r="AR20" s="61"/>
      <c r="AS20" s="61"/>
      <c r="AT20" s="61"/>
    </row>
    <row r="21" spans="1:46" s="59" customFormat="1">
      <c r="A21" s="65" t="s">
        <v>281</v>
      </c>
      <c r="B21" s="65" t="s">
        <v>271</v>
      </c>
      <c r="C21" s="66" t="s">
        <v>228</v>
      </c>
      <c r="D21" s="66" t="s">
        <v>229</v>
      </c>
      <c r="E21" s="66">
        <v>-0.1</v>
      </c>
      <c r="F21" s="66">
        <v>11.933299999999999</v>
      </c>
      <c r="G21" s="67" t="s">
        <v>230</v>
      </c>
      <c r="H21" s="67" t="s">
        <v>231</v>
      </c>
      <c r="I21" s="68" t="s">
        <v>232</v>
      </c>
      <c r="J21" s="69">
        <v>38</v>
      </c>
      <c r="K21"/>
      <c r="L21"/>
      <c r="M21"/>
      <c r="N21"/>
      <c r="O21"/>
      <c r="P21"/>
      <c r="Q21"/>
      <c r="R21"/>
      <c r="S21"/>
      <c r="T21" s="61"/>
      <c r="U21" s="61"/>
      <c r="V21" s="61"/>
      <c r="W21" s="61"/>
      <c r="X21" s="61"/>
      <c r="Y21" s="61"/>
      <c r="Z21" s="61"/>
      <c r="AA21" s="61"/>
      <c r="AB21" s="61"/>
      <c r="AC21" s="61"/>
      <c r="AD21" s="61"/>
      <c r="AE21" s="61"/>
      <c r="AF21" s="61"/>
      <c r="AG21" s="61"/>
      <c r="AH21" s="61"/>
      <c r="AI21" s="61"/>
      <c r="AJ21" s="61"/>
      <c r="AK21" s="61"/>
      <c r="AL21" s="61"/>
      <c r="AM21" s="61"/>
      <c r="AN21" s="61"/>
      <c r="AO21" s="61"/>
      <c r="AP21" s="61"/>
      <c r="AQ21" s="61"/>
      <c r="AR21" s="61"/>
      <c r="AS21" s="61"/>
      <c r="AT21" s="61"/>
    </row>
    <row r="22" spans="1:46" s="59" customFormat="1">
      <c r="A22" s="65" t="s">
        <v>282</v>
      </c>
      <c r="B22" s="65" t="s">
        <v>271</v>
      </c>
      <c r="C22" s="66" t="s">
        <v>228</v>
      </c>
      <c r="D22" s="66" t="s">
        <v>229</v>
      </c>
      <c r="E22" s="66">
        <v>-0.81669999999999998</v>
      </c>
      <c r="F22" s="66">
        <v>12.7</v>
      </c>
      <c r="G22" s="67" t="s">
        <v>230</v>
      </c>
      <c r="H22" s="67" t="s">
        <v>231</v>
      </c>
      <c r="I22" s="68" t="s">
        <v>232</v>
      </c>
      <c r="J22" s="69">
        <v>44</v>
      </c>
      <c r="K22"/>
      <c r="L22"/>
      <c r="M22"/>
      <c r="N22"/>
      <c r="O22"/>
      <c r="P22"/>
      <c r="Q22"/>
      <c r="R22"/>
      <c r="S22"/>
      <c r="T22" s="61"/>
      <c r="U22" s="61"/>
      <c r="V22" s="61"/>
      <c r="W22" s="61"/>
      <c r="X22" s="61"/>
      <c r="Y22" s="61"/>
      <c r="Z22" s="61"/>
      <c r="AA22" s="61"/>
      <c r="AB22" s="61"/>
      <c r="AC22" s="61"/>
      <c r="AD22" s="61"/>
      <c r="AE22" s="61"/>
      <c r="AF22" s="61"/>
      <c r="AG22" s="61"/>
      <c r="AH22" s="61"/>
      <c r="AI22" s="61"/>
      <c r="AJ22" s="61"/>
      <c r="AK22" s="61"/>
      <c r="AL22" s="61"/>
      <c r="AM22" s="61"/>
      <c r="AN22" s="61"/>
      <c r="AO22" s="61"/>
      <c r="AP22" s="61"/>
      <c r="AQ22" s="61"/>
      <c r="AR22" s="61"/>
      <c r="AS22" s="61"/>
      <c r="AT22" s="61"/>
    </row>
    <row r="23" spans="1:46" s="59" customFormat="1">
      <c r="A23" s="65" t="s">
        <v>283</v>
      </c>
      <c r="B23" s="65" t="s">
        <v>271</v>
      </c>
      <c r="C23" s="66" t="s">
        <v>228</v>
      </c>
      <c r="D23" s="66" t="s">
        <v>229</v>
      </c>
      <c r="E23" s="66">
        <v>-0.81669999999999998</v>
      </c>
      <c r="F23" s="66">
        <v>12.7</v>
      </c>
      <c r="G23" s="67" t="s">
        <v>230</v>
      </c>
      <c r="H23" s="67" t="s">
        <v>231</v>
      </c>
      <c r="I23" s="68" t="s">
        <v>232</v>
      </c>
      <c r="J23" s="69">
        <v>36</v>
      </c>
      <c r="K23"/>
      <c r="L23"/>
      <c r="M23"/>
      <c r="N23"/>
      <c r="O23"/>
      <c r="P23"/>
      <c r="Q23"/>
      <c r="R23"/>
      <c r="S23"/>
      <c r="T23" s="61"/>
      <c r="U23" s="61"/>
      <c r="V23" s="61"/>
      <c r="W23" s="61"/>
      <c r="X23" s="61"/>
      <c r="Y23" s="61"/>
      <c r="Z23" s="61"/>
      <c r="AA23" s="61"/>
      <c r="AB23" s="61"/>
      <c r="AC23" s="61"/>
      <c r="AD23" s="61"/>
      <c r="AE23" s="61"/>
      <c r="AF23" s="61"/>
      <c r="AG23" s="61"/>
      <c r="AH23" s="61"/>
      <c r="AI23" s="61"/>
      <c r="AJ23" s="61"/>
      <c r="AK23" s="61"/>
      <c r="AL23" s="61"/>
      <c r="AM23" s="61"/>
      <c r="AN23" s="61"/>
      <c r="AO23" s="61"/>
      <c r="AP23" s="61"/>
      <c r="AQ23" s="61"/>
      <c r="AR23" s="61"/>
      <c r="AS23" s="61"/>
      <c r="AT23" s="61"/>
    </row>
    <row r="24" spans="1:46" s="59" customFormat="1">
      <c r="A24" s="65" t="s">
        <v>284</v>
      </c>
      <c r="B24" s="65" t="s">
        <v>271</v>
      </c>
      <c r="C24" s="66" t="s">
        <v>228</v>
      </c>
      <c r="D24" s="66" t="s">
        <v>229</v>
      </c>
      <c r="E24" s="66">
        <v>-0.81669999999999998</v>
      </c>
      <c r="F24" s="66">
        <v>12.7</v>
      </c>
      <c r="G24" s="67" t="s">
        <v>230</v>
      </c>
      <c r="H24" s="67" t="s">
        <v>231</v>
      </c>
      <c r="I24" s="68" t="s">
        <v>232</v>
      </c>
      <c r="J24" s="69">
        <v>47</v>
      </c>
      <c r="K24"/>
      <c r="L24"/>
      <c r="M24"/>
      <c r="N24"/>
      <c r="O24"/>
      <c r="P24"/>
      <c r="Q24"/>
      <c r="R24"/>
      <c r="S24"/>
      <c r="T24" s="61"/>
      <c r="U24" s="61"/>
      <c r="V24" s="61"/>
      <c r="W24" s="61"/>
      <c r="X24" s="61"/>
      <c r="Y24" s="61"/>
      <c r="Z24" s="61"/>
      <c r="AA24" s="61"/>
      <c r="AB24" s="61"/>
      <c r="AC24" s="61"/>
      <c r="AD24" s="61"/>
      <c r="AE24" s="61"/>
      <c r="AF24" s="61"/>
      <c r="AG24" s="61"/>
      <c r="AH24" s="61"/>
      <c r="AI24" s="61"/>
      <c r="AJ24" s="61"/>
      <c r="AK24" s="61"/>
      <c r="AL24" s="61"/>
      <c r="AM24" s="61"/>
      <c r="AN24" s="61"/>
      <c r="AO24" s="61"/>
      <c r="AP24" s="61"/>
      <c r="AQ24" s="61"/>
      <c r="AR24" s="61"/>
      <c r="AS24" s="61"/>
      <c r="AT24" s="61"/>
    </row>
    <row r="25" spans="1:46" s="59" customFormat="1">
      <c r="A25" s="65" t="s">
        <v>285</v>
      </c>
      <c r="B25" s="65" t="s">
        <v>271</v>
      </c>
      <c r="C25" s="66" t="s">
        <v>228</v>
      </c>
      <c r="D25" s="66" t="s">
        <v>229</v>
      </c>
      <c r="E25" s="66">
        <v>0.56669999999999998</v>
      </c>
      <c r="F25" s="66">
        <v>12.8667</v>
      </c>
      <c r="G25" s="67" t="s">
        <v>230</v>
      </c>
      <c r="H25" s="67" t="s">
        <v>231</v>
      </c>
      <c r="I25" s="68" t="s">
        <v>232</v>
      </c>
      <c r="J25" s="69">
        <v>44</v>
      </c>
      <c r="K25"/>
      <c r="L25"/>
      <c r="M25"/>
      <c r="N25"/>
      <c r="O25"/>
      <c r="P25"/>
      <c r="Q25"/>
      <c r="R25"/>
      <c r="S25"/>
      <c r="T25" s="61"/>
      <c r="U25" s="61"/>
      <c r="V25" s="61"/>
      <c r="W25" s="61"/>
      <c r="X25" s="61"/>
      <c r="Y25" s="61"/>
      <c r="Z25" s="61"/>
      <c r="AA25" s="61"/>
      <c r="AB25" s="61"/>
      <c r="AC25" s="61"/>
      <c r="AD25" s="61"/>
      <c r="AE25" s="61"/>
      <c r="AF25" s="61"/>
      <c r="AG25" s="61"/>
      <c r="AH25" s="61"/>
      <c r="AI25" s="61"/>
      <c r="AJ25" s="61"/>
      <c r="AK25" s="61"/>
      <c r="AL25" s="61"/>
      <c r="AM25" s="61"/>
      <c r="AN25" s="61"/>
      <c r="AO25" s="61"/>
      <c r="AP25" s="61"/>
      <c r="AQ25" s="61"/>
      <c r="AR25" s="61"/>
      <c r="AS25" s="61"/>
      <c r="AT25" s="61"/>
    </row>
    <row r="26" spans="1:46" s="59" customFormat="1">
      <c r="A26" s="65" t="s">
        <v>286</v>
      </c>
      <c r="B26" s="65" t="s">
        <v>271</v>
      </c>
      <c r="C26" s="66" t="s">
        <v>228</v>
      </c>
      <c r="D26" s="66" t="s">
        <v>229</v>
      </c>
      <c r="E26" s="66">
        <v>-1.5667</v>
      </c>
      <c r="F26" s="66">
        <v>13.2</v>
      </c>
      <c r="G26" s="67" t="s">
        <v>230</v>
      </c>
      <c r="H26" s="67" t="s">
        <v>231</v>
      </c>
      <c r="I26" s="68" t="s">
        <v>232</v>
      </c>
      <c r="J26" s="69">
        <v>62</v>
      </c>
      <c r="K26"/>
      <c r="L26"/>
      <c r="M26"/>
      <c r="N26"/>
      <c r="O26"/>
      <c r="P26"/>
      <c r="Q26"/>
      <c r="R26"/>
      <c r="S26"/>
      <c r="T26" s="61"/>
      <c r="U26" s="61"/>
      <c r="V26" s="61"/>
      <c r="W26" s="61"/>
      <c r="X26" s="61"/>
      <c r="Y26" s="61"/>
      <c r="Z26" s="61"/>
      <c r="AA26" s="61"/>
      <c r="AB26" s="61"/>
      <c r="AC26" s="61"/>
      <c r="AD26" s="61"/>
      <c r="AE26" s="61"/>
      <c r="AF26" s="61"/>
      <c r="AG26" s="61"/>
      <c r="AH26" s="61"/>
      <c r="AI26" s="61"/>
      <c r="AJ26" s="61"/>
      <c r="AK26" s="61"/>
      <c r="AL26" s="61"/>
      <c r="AM26" s="61"/>
      <c r="AN26" s="61"/>
      <c r="AO26" s="61"/>
      <c r="AP26" s="61"/>
      <c r="AQ26" s="61"/>
      <c r="AR26" s="61"/>
      <c r="AS26" s="61"/>
      <c r="AT26" s="61"/>
    </row>
    <row r="27" spans="1:46" s="59" customFormat="1">
      <c r="A27" s="65" t="s">
        <v>287</v>
      </c>
      <c r="B27" s="65" t="s">
        <v>271</v>
      </c>
      <c r="C27" s="66" t="s">
        <v>228</v>
      </c>
      <c r="D27" s="66" t="s">
        <v>229</v>
      </c>
      <c r="E27" s="66">
        <v>1.183781</v>
      </c>
      <c r="F27" s="66">
        <v>13.224118000000001</v>
      </c>
      <c r="G27" s="67" t="s">
        <v>230</v>
      </c>
      <c r="H27" s="67" t="s">
        <v>231</v>
      </c>
      <c r="I27" s="68" t="s">
        <v>232</v>
      </c>
      <c r="J27" s="69">
        <v>5</v>
      </c>
      <c r="K27"/>
      <c r="L27"/>
      <c r="M27"/>
      <c r="N27"/>
      <c r="O27"/>
      <c r="P27"/>
      <c r="Q27"/>
      <c r="R27"/>
      <c r="S27"/>
      <c r="T27" s="61"/>
      <c r="U27" s="61"/>
      <c r="V27" s="61"/>
      <c r="W27" s="61"/>
      <c r="X27" s="61"/>
      <c r="Y27" s="61"/>
      <c r="Z27" s="61"/>
      <c r="AA27" s="61"/>
      <c r="AB27" s="61"/>
      <c r="AC27" s="61"/>
      <c r="AD27" s="61"/>
      <c r="AE27" s="61"/>
      <c r="AF27" s="61"/>
      <c r="AG27" s="61"/>
      <c r="AH27" s="61"/>
      <c r="AI27" s="61"/>
      <c r="AJ27" s="61"/>
      <c r="AK27" s="61"/>
      <c r="AL27" s="61"/>
      <c r="AM27" s="61"/>
      <c r="AN27" s="61"/>
      <c r="AO27" s="61"/>
      <c r="AP27" s="61"/>
      <c r="AQ27" s="61"/>
      <c r="AR27" s="61"/>
      <c r="AS27" s="61"/>
      <c r="AT27" s="61"/>
    </row>
    <row r="28" spans="1:46" s="59" customFormat="1">
      <c r="A28" s="65" t="s">
        <v>288</v>
      </c>
      <c r="B28" s="65" t="s">
        <v>271</v>
      </c>
      <c r="C28" s="66" t="s">
        <v>228</v>
      </c>
      <c r="D28" s="66" t="s">
        <v>229</v>
      </c>
      <c r="E28" s="66">
        <v>-1.6333</v>
      </c>
      <c r="F28" s="66">
        <v>13.583299999999999</v>
      </c>
      <c r="G28" s="67" t="s">
        <v>230</v>
      </c>
      <c r="H28" s="67" t="s">
        <v>231</v>
      </c>
      <c r="I28" s="68" t="s">
        <v>232</v>
      </c>
      <c r="J28" s="69">
        <v>37</v>
      </c>
      <c r="K28"/>
      <c r="L28"/>
      <c r="M28"/>
      <c r="N28"/>
      <c r="O28"/>
      <c r="P28"/>
      <c r="Q28"/>
      <c r="R28"/>
      <c r="S28"/>
      <c r="T28" s="61"/>
      <c r="U28" s="61"/>
      <c r="V28" s="61"/>
      <c r="W28" s="61"/>
      <c r="X28" s="61"/>
      <c r="Y28" s="61"/>
      <c r="Z28" s="61"/>
      <c r="AA28" s="61"/>
      <c r="AB28" s="61"/>
      <c r="AC28" s="61"/>
      <c r="AD28" s="61"/>
      <c r="AE28" s="61"/>
      <c r="AF28" s="61"/>
      <c r="AG28" s="61"/>
      <c r="AH28" s="61"/>
      <c r="AI28" s="61"/>
      <c r="AJ28" s="61"/>
      <c r="AK28" s="61"/>
      <c r="AL28" s="61"/>
      <c r="AM28" s="61"/>
      <c r="AN28" s="61"/>
      <c r="AO28" s="61"/>
      <c r="AP28" s="61"/>
      <c r="AQ28" s="61"/>
      <c r="AR28" s="61"/>
      <c r="AS28" s="61"/>
      <c r="AT28" s="61"/>
    </row>
    <row r="29" spans="1:46" s="59" customFormat="1">
      <c r="A29" s="65" t="s">
        <v>289</v>
      </c>
      <c r="B29" s="65" t="s">
        <v>271</v>
      </c>
      <c r="C29" s="66" t="s">
        <v>228</v>
      </c>
      <c r="D29" s="66" t="s">
        <v>229</v>
      </c>
      <c r="E29" s="66">
        <v>-0.68330000000000002</v>
      </c>
      <c r="F29" s="66">
        <v>13.783300000000001</v>
      </c>
      <c r="G29" s="67" t="s">
        <v>230</v>
      </c>
      <c r="H29" s="67" t="s">
        <v>231</v>
      </c>
      <c r="I29" s="68" t="s">
        <v>232</v>
      </c>
      <c r="J29" s="69">
        <v>46</v>
      </c>
      <c r="K29"/>
      <c r="L29"/>
      <c r="M29"/>
      <c r="N29"/>
      <c r="O29"/>
      <c r="P29"/>
      <c r="Q29"/>
      <c r="R29"/>
      <c r="S29"/>
      <c r="T29" s="61"/>
      <c r="U29" s="61"/>
      <c r="V29" s="61"/>
      <c r="W29" s="61"/>
      <c r="X29" s="61"/>
      <c r="Y29" s="61"/>
      <c r="Z29" s="61"/>
      <c r="AA29" s="61"/>
      <c r="AB29" s="61"/>
      <c r="AC29" s="61"/>
      <c r="AD29" s="61"/>
      <c r="AE29" s="61"/>
      <c r="AF29" s="61"/>
      <c r="AG29" s="61"/>
      <c r="AH29" s="61"/>
      <c r="AI29" s="61"/>
      <c r="AJ29" s="61"/>
      <c r="AK29" s="61"/>
      <c r="AL29" s="61"/>
      <c r="AM29" s="61"/>
      <c r="AN29" s="61"/>
      <c r="AO29" s="61"/>
      <c r="AP29" s="61"/>
      <c r="AQ29" s="61"/>
      <c r="AR29" s="61"/>
      <c r="AS29" s="61"/>
      <c r="AT29" s="61"/>
    </row>
    <row r="30" spans="1:46" s="61" customFormat="1">
      <c r="J30" s="60"/>
      <c r="K30"/>
      <c r="L30"/>
      <c r="M30"/>
      <c r="N30"/>
      <c r="O30"/>
      <c r="P30"/>
      <c r="Q30"/>
      <c r="R30"/>
      <c r="S30"/>
    </row>
    <row r="31" spans="1:46" s="61" customFormat="1">
      <c r="A31" s="75" t="s">
        <v>347</v>
      </c>
      <c r="B31" s="75"/>
      <c r="C31" s="75"/>
      <c r="D31" s="75"/>
      <c r="E31" s="75"/>
      <c r="F31" s="75"/>
      <c r="G31" s="75"/>
      <c r="H31" s="75"/>
      <c r="I31" s="75"/>
      <c r="J31" s="76">
        <f>SUM(J6:J29)</f>
        <v>851</v>
      </c>
      <c r="K31"/>
      <c r="L31"/>
      <c r="M31"/>
      <c r="N31"/>
      <c r="O31"/>
      <c r="P31"/>
      <c r="Q31"/>
      <c r="R31"/>
      <c r="S31"/>
    </row>
    <row r="35" ht="13" customHeight="1"/>
  </sheetData>
  <sortState ref="Q5:R26">
    <sortCondition ref="Q5"/>
  </sortState>
  <mergeCells count="1">
    <mergeCell ref="A1:G1"/>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4"/>
  <sheetViews>
    <sheetView tabSelected="1" workbookViewId="0">
      <selection sqref="A1:G1"/>
    </sheetView>
  </sheetViews>
  <sheetFormatPr baseColWidth="10" defaultRowHeight="15" x14ac:dyDescent="0"/>
  <sheetData>
    <row r="1" spans="1:7">
      <c r="A1" s="150" t="s">
        <v>405</v>
      </c>
      <c r="B1" s="150"/>
      <c r="C1" s="150"/>
      <c r="D1" s="150"/>
      <c r="E1" s="150"/>
      <c r="F1" s="150"/>
      <c r="G1" s="150"/>
    </row>
    <row r="4" spans="1:7" ht="26">
      <c r="A4" s="96" t="s">
        <v>348</v>
      </c>
      <c r="B4" s="96" t="s">
        <v>375</v>
      </c>
      <c r="C4" s="96" t="s">
        <v>376</v>
      </c>
      <c r="D4" s="96" t="s">
        <v>372</v>
      </c>
      <c r="E4" s="106" t="s">
        <v>374</v>
      </c>
      <c r="F4" s="96" t="s">
        <v>373</v>
      </c>
    </row>
    <row r="5" spans="1:7">
      <c r="A5" s="97" t="s">
        <v>35</v>
      </c>
      <c r="B5" s="97">
        <v>3</v>
      </c>
      <c r="C5" s="97">
        <f>D5-B5</f>
        <v>19</v>
      </c>
      <c r="D5" s="97">
        <v>22</v>
      </c>
      <c r="E5" s="97">
        <v>10.2273</v>
      </c>
      <c r="F5" s="98">
        <v>1.384E-3</v>
      </c>
    </row>
    <row r="6" spans="1:7">
      <c r="A6" s="97" t="s">
        <v>40</v>
      </c>
      <c r="B6" s="97">
        <v>3</v>
      </c>
      <c r="C6" s="97">
        <f>D6-B6</f>
        <v>19</v>
      </c>
      <c r="D6" s="97">
        <v>22</v>
      </c>
      <c r="E6" s="97">
        <v>10.2273</v>
      </c>
      <c r="F6" s="98">
        <v>1.384E-3</v>
      </c>
    </row>
    <row r="7" spans="1:7">
      <c r="A7" s="97" t="s">
        <v>41</v>
      </c>
      <c r="B7" s="97">
        <v>3</v>
      </c>
      <c r="C7" s="97">
        <f>D7-B7</f>
        <v>19</v>
      </c>
      <c r="D7" s="97">
        <v>22</v>
      </c>
      <c r="E7" s="97">
        <v>10.2273</v>
      </c>
      <c r="F7" s="98">
        <v>1.384E-3</v>
      </c>
    </row>
    <row r="8" spans="1:7">
      <c r="A8" s="97" t="s">
        <v>43</v>
      </c>
      <c r="B8" s="97">
        <v>3</v>
      </c>
      <c r="C8" s="97">
        <f>D8-B8</f>
        <v>19</v>
      </c>
      <c r="D8" s="97">
        <v>22</v>
      </c>
      <c r="E8" s="97">
        <v>10.2273</v>
      </c>
      <c r="F8" s="98">
        <v>1.384E-3</v>
      </c>
    </row>
    <row r="9" spans="1:7">
      <c r="A9" s="97" t="s">
        <v>44</v>
      </c>
      <c r="B9" s="97">
        <v>1</v>
      </c>
      <c r="C9" s="97">
        <v>21</v>
      </c>
      <c r="D9" s="97">
        <v>22</v>
      </c>
      <c r="E9" s="97">
        <v>16.409099999999999</v>
      </c>
      <c r="F9" s="99">
        <v>5.1039999999999999E-5</v>
      </c>
    </row>
    <row r="10" spans="1:7">
      <c r="A10" s="97" t="s">
        <v>51</v>
      </c>
      <c r="B10" s="97">
        <v>1</v>
      </c>
      <c r="C10" s="97">
        <v>21</v>
      </c>
      <c r="D10" s="97">
        <v>22</v>
      </c>
      <c r="E10" s="97">
        <v>16.409099999999999</v>
      </c>
      <c r="F10" s="99">
        <v>5.1039999999999999E-5</v>
      </c>
    </row>
    <row r="11" spans="1:7">
      <c r="A11" s="97" t="s">
        <v>101</v>
      </c>
      <c r="B11" s="97">
        <v>0</v>
      </c>
      <c r="C11" s="97">
        <v>22</v>
      </c>
      <c r="D11" s="97">
        <v>22</v>
      </c>
      <c r="E11" s="97">
        <v>20.045500000000001</v>
      </c>
      <c r="F11" s="100">
        <v>7.5619999999999998E-6</v>
      </c>
    </row>
    <row r="12" spans="1:7">
      <c r="A12" s="97" t="s">
        <v>102</v>
      </c>
      <c r="B12" s="97">
        <v>0</v>
      </c>
      <c r="C12" s="97">
        <v>22</v>
      </c>
      <c r="D12" s="97">
        <v>22</v>
      </c>
      <c r="E12" s="101">
        <v>20.045500000000001</v>
      </c>
      <c r="F12" s="102">
        <v>7.5599999999999996E-6</v>
      </c>
    </row>
    <row r="13" spans="1:7">
      <c r="A13" s="97" t="s">
        <v>103</v>
      </c>
      <c r="B13" s="97">
        <v>2</v>
      </c>
      <c r="C13" s="97">
        <v>20</v>
      </c>
      <c r="D13" s="97">
        <v>22</v>
      </c>
      <c r="E13" s="97">
        <v>13.1364</v>
      </c>
      <c r="F13" s="97">
        <v>2.8959999999999999E-4</v>
      </c>
    </row>
    <row r="14" spans="1:7">
      <c r="A14" s="97" t="s">
        <v>104</v>
      </c>
      <c r="B14" s="97">
        <v>3</v>
      </c>
      <c r="C14" s="97">
        <f>D14-B14</f>
        <v>19</v>
      </c>
      <c r="D14" s="97">
        <v>22</v>
      </c>
      <c r="E14" s="97">
        <v>10.2273</v>
      </c>
      <c r="F14" s="98">
        <v>1.384E-3</v>
      </c>
    </row>
    <row r="15" spans="1:7">
      <c r="A15" s="97" t="s">
        <v>105</v>
      </c>
      <c r="B15" s="97">
        <v>5</v>
      </c>
      <c r="C15" s="97">
        <f>D15-B15</f>
        <v>17</v>
      </c>
      <c r="D15" s="97">
        <v>22</v>
      </c>
      <c r="E15" s="97">
        <v>5.5</v>
      </c>
      <c r="F15" s="97">
        <v>1.9019999999999999E-2</v>
      </c>
    </row>
    <row r="16" spans="1:7">
      <c r="A16" s="97" t="s">
        <v>106</v>
      </c>
      <c r="B16" s="97">
        <v>3</v>
      </c>
      <c r="C16" s="97">
        <f>D16-B16</f>
        <v>19</v>
      </c>
      <c r="D16" s="97">
        <v>22</v>
      </c>
      <c r="E16" s="97">
        <v>10.2273</v>
      </c>
      <c r="F16" s="98">
        <v>1.384E-3</v>
      </c>
    </row>
    <row r="17" spans="1:6">
      <c r="A17" s="97" t="s">
        <v>107</v>
      </c>
      <c r="B17" s="97">
        <v>12</v>
      </c>
      <c r="C17" s="97">
        <v>10</v>
      </c>
      <c r="D17" s="97">
        <v>22</v>
      </c>
      <c r="E17" s="97">
        <v>4.5499999999999999E-2</v>
      </c>
      <c r="F17" s="97">
        <v>0.83120000000000005</v>
      </c>
    </row>
    <row r="18" spans="1:6">
      <c r="A18" s="97" t="s">
        <v>108</v>
      </c>
      <c r="B18" s="97">
        <v>1</v>
      </c>
      <c r="C18" s="97">
        <v>21</v>
      </c>
      <c r="D18" s="97">
        <v>22</v>
      </c>
      <c r="E18" s="97">
        <v>16.409099999999999</v>
      </c>
      <c r="F18" s="99">
        <v>5.1039999999999999E-5</v>
      </c>
    </row>
    <row r="19" spans="1:6">
      <c r="A19" s="97" t="s">
        <v>76</v>
      </c>
      <c r="B19" s="97">
        <v>4</v>
      </c>
      <c r="C19" s="97">
        <v>18</v>
      </c>
      <c r="D19" s="97">
        <v>22</v>
      </c>
      <c r="E19" s="97">
        <v>7.6818</v>
      </c>
      <c r="F19" s="97">
        <v>5.5779999999999996E-3</v>
      </c>
    </row>
    <row r="20" spans="1:6">
      <c r="A20" s="97" t="s">
        <v>81</v>
      </c>
      <c r="B20" s="97">
        <v>0</v>
      </c>
      <c r="C20" s="97">
        <v>22</v>
      </c>
      <c r="D20" s="97">
        <v>22</v>
      </c>
      <c r="E20" s="101">
        <v>20.045500000000001</v>
      </c>
      <c r="F20" s="102">
        <v>7.5599999999999996E-6</v>
      </c>
    </row>
    <row r="21" spans="1:6">
      <c r="A21" s="97" t="s">
        <v>89</v>
      </c>
      <c r="B21" s="97">
        <v>3</v>
      </c>
      <c r="C21" s="97">
        <f>D21-B21</f>
        <v>19</v>
      </c>
      <c r="D21" s="97">
        <v>22</v>
      </c>
      <c r="E21" s="97">
        <v>10.2273</v>
      </c>
      <c r="F21" s="98">
        <v>1.384E-3</v>
      </c>
    </row>
    <row r="22" spans="1:6">
      <c r="A22" s="97" t="s">
        <v>92</v>
      </c>
      <c r="B22" s="97">
        <v>0</v>
      </c>
      <c r="C22" s="97">
        <v>22</v>
      </c>
      <c r="D22" s="97">
        <v>22</v>
      </c>
      <c r="E22" s="101">
        <v>20.045500000000001</v>
      </c>
      <c r="F22" s="102">
        <v>7.5599999999999996E-6</v>
      </c>
    </row>
    <row r="23" spans="1:6">
      <c r="A23" s="97" t="s">
        <v>93</v>
      </c>
      <c r="B23" s="97">
        <v>0</v>
      </c>
      <c r="C23" s="97">
        <v>22</v>
      </c>
      <c r="D23" s="97">
        <v>22</v>
      </c>
      <c r="E23" s="101">
        <v>20.045500000000001</v>
      </c>
      <c r="F23" s="102">
        <v>7.5599999999999996E-6</v>
      </c>
    </row>
    <row r="24" spans="1:6">
      <c r="A24" s="97" t="s">
        <v>94</v>
      </c>
      <c r="B24" s="97">
        <v>3</v>
      </c>
      <c r="C24" s="97">
        <f>D24-B24</f>
        <v>19</v>
      </c>
      <c r="D24" s="97">
        <v>22</v>
      </c>
      <c r="E24" s="97">
        <v>10.2273</v>
      </c>
      <c r="F24" s="98">
        <v>1.384E-3</v>
      </c>
    </row>
  </sheetData>
  <mergeCells count="1">
    <mergeCell ref="A1:G1"/>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42"/>
  <sheetViews>
    <sheetView workbookViewId="0"/>
  </sheetViews>
  <sheetFormatPr baseColWidth="10" defaultRowHeight="15" x14ac:dyDescent="0"/>
  <cols>
    <col min="2" max="2" width="15.1640625" bestFit="1" customWidth="1"/>
    <col min="4" max="4" width="14.1640625" bestFit="1" customWidth="1"/>
  </cols>
  <sheetData>
    <row r="1" spans="1:12" s="143" customFormat="1">
      <c r="A1" s="142" t="s">
        <v>401</v>
      </c>
      <c r="B1" s="142"/>
      <c r="C1" s="142"/>
      <c r="D1" s="142"/>
      <c r="E1" s="142"/>
      <c r="F1" s="142"/>
      <c r="G1" s="142"/>
      <c r="H1" s="142"/>
      <c r="I1" s="142"/>
      <c r="J1" s="142"/>
      <c r="K1" s="142"/>
      <c r="L1" s="56"/>
    </row>
    <row r="2" spans="1:12" s="143" customFormat="1">
      <c r="A2" s="143" t="s">
        <v>397</v>
      </c>
    </row>
    <row r="3" spans="1:12" s="143" customFormat="1">
      <c r="A3" s="56" t="s">
        <v>390</v>
      </c>
      <c r="B3" s="56"/>
      <c r="C3" s="56"/>
      <c r="D3" s="56"/>
      <c r="E3" s="56"/>
      <c r="F3" s="56"/>
      <c r="G3" s="56"/>
      <c r="H3" s="56"/>
      <c r="I3" s="56"/>
      <c r="J3" s="56"/>
      <c r="K3" s="56"/>
      <c r="L3" s="56"/>
    </row>
    <row r="4" spans="1:12" s="143" customFormat="1">
      <c r="A4" s="56" t="s">
        <v>380</v>
      </c>
      <c r="B4" s="56"/>
      <c r="C4" s="56"/>
      <c r="D4" s="56"/>
      <c r="E4" s="56"/>
      <c r="F4" s="56"/>
      <c r="G4" s="56"/>
      <c r="H4" s="56"/>
      <c r="I4" s="56"/>
      <c r="J4" s="56"/>
      <c r="K4" s="56"/>
      <c r="L4" s="56"/>
    </row>
    <row r="5" spans="1:12" ht="16" thickBot="1">
      <c r="A5" s="94"/>
      <c r="B5" s="94"/>
      <c r="C5" s="94"/>
      <c r="D5" s="94"/>
      <c r="E5" s="94"/>
      <c r="F5" s="94"/>
      <c r="G5" s="94"/>
      <c r="H5" s="94"/>
      <c r="I5" s="94"/>
      <c r="J5" s="94"/>
      <c r="K5" s="94"/>
      <c r="L5" s="107"/>
    </row>
    <row r="6" spans="1:12" ht="22">
      <c r="A6" s="146" t="s">
        <v>381</v>
      </c>
      <c r="B6" s="148" t="s">
        <v>382</v>
      </c>
      <c r="C6" s="145"/>
      <c r="D6" s="144" t="s">
        <v>383</v>
      </c>
      <c r="E6" s="145"/>
      <c r="F6" s="144" t="s">
        <v>384</v>
      </c>
      <c r="G6" s="145"/>
      <c r="H6" s="144" t="s">
        <v>385</v>
      </c>
      <c r="I6" s="145"/>
      <c r="J6" s="144" t="s">
        <v>386</v>
      </c>
      <c r="K6" s="145"/>
      <c r="L6" s="109" t="s">
        <v>387</v>
      </c>
    </row>
    <row r="7" spans="1:12" ht="16" thickBot="1">
      <c r="A7" s="147"/>
      <c r="B7" s="108" t="s">
        <v>388</v>
      </c>
      <c r="C7" s="110" t="s">
        <v>389</v>
      </c>
      <c r="D7" s="108" t="s">
        <v>388</v>
      </c>
      <c r="E7" s="110" t="s">
        <v>389</v>
      </c>
      <c r="F7" s="108" t="s">
        <v>388</v>
      </c>
      <c r="G7" s="110" t="s">
        <v>389</v>
      </c>
      <c r="H7" s="108" t="s">
        <v>388</v>
      </c>
      <c r="I7" s="110" t="s">
        <v>389</v>
      </c>
      <c r="J7" s="108" t="s">
        <v>388</v>
      </c>
      <c r="K7" s="110" t="s">
        <v>389</v>
      </c>
      <c r="L7" s="110" t="s">
        <v>389</v>
      </c>
    </row>
    <row r="8" spans="1:12">
      <c r="A8" s="111" t="s">
        <v>35</v>
      </c>
      <c r="B8" s="112">
        <v>3299771</v>
      </c>
      <c r="C8" s="113">
        <v>16778032</v>
      </c>
      <c r="D8" s="114">
        <v>503649</v>
      </c>
      <c r="E8" s="113">
        <v>6617545</v>
      </c>
      <c r="F8" s="115">
        <v>0.15179000000000001</v>
      </c>
      <c r="G8" s="116">
        <v>0.34</v>
      </c>
      <c r="H8" s="117">
        <v>5.4999999999999997E-3</v>
      </c>
      <c r="I8" s="116">
        <v>0.15</v>
      </c>
      <c r="J8" s="118">
        <v>82</v>
      </c>
      <c r="K8" s="119">
        <v>87</v>
      </c>
      <c r="L8" s="120">
        <v>2.2000000000000002</v>
      </c>
    </row>
    <row r="9" spans="1:12">
      <c r="A9" s="121" t="s">
        <v>40</v>
      </c>
      <c r="B9" s="122">
        <v>15146897</v>
      </c>
      <c r="C9" s="123">
        <v>15866805</v>
      </c>
      <c r="D9" s="124">
        <v>319100</v>
      </c>
      <c r="E9" s="123">
        <v>5153235</v>
      </c>
      <c r="F9" s="125">
        <v>6.3530000000000003E-2</v>
      </c>
      <c r="G9" s="126">
        <v>0.21</v>
      </c>
      <c r="H9" s="127">
        <v>7.1000000000000004E-3</v>
      </c>
      <c r="I9" s="126">
        <v>0.34</v>
      </c>
      <c r="J9" s="128">
        <v>75</v>
      </c>
      <c r="K9" s="129">
        <v>85</v>
      </c>
      <c r="L9" s="130">
        <v>3.3</v>
      </c>
    </row>
    <row r="10" spans="1:12">
      <c r="A10" s="121" t="s">
        <v>41</v>
      </c>
      <c r="B10" s="122">
        <v>4223274</v>
      </c>
      <c r="C10" s="123">
        <v>13709102</v>
      </c>
      <c r="D10" s="124">
        <v>559</v>
      </c>
      <c r="E10" s="123">
        <v>4324413</v>
      </c>
      <c r="F10" s="125">
        <v>7.5370000000000006E-2</v>
      </c>
      <c r="G10" s="126">
        <v>0.28000000000000003</v>
      </c>
      <c r="H10" s="127">
        <v>2.5000000000000001E-3</v>
      </c>
      <c r="I10" s="126">
        <v>0.12</v>
      </c>
      <c r="J10" s="128">
        <v>71</v>
      </c>
      <c r="K10" s="129">
        <v>83</v>
      </c>
      <c r="L10" s="130">
        <v>3.7</v>
      </c>
    </row>
    <row r="11" spans="1:12">
      <c r="A11" s="121" t="s">
        <v>43</v>
      </c>
      <c r="B11" s="122">
        <v>3551854</v>
      </c>
      <c r="C11" s="123">
        <v>20713765</v>
      </c>
      <c r="D11" s="124">
        <v>560435</v>
      </c>
      <c r="E11" s="123">
        <v>8114204</v>
      </c>
      <c r="F11" s="125">
        <v>0.15704000000000001</v>
      </c>
      <c r="G11" s="126">
        <v>0.32</v>
      </c>
      <c r="H11" s="127">
        <v>4.7000000000000002E-3</v>
      </c>
      <c r="I11" s="126">
        <v>0.17</v>
      </c>
      <c r="J11" s="128">
        <v>77</v>
      </c>
      <c r="K11" s="129">
        <v>85</v>
      </c>
      <c r="L11" s="130">
        <v>2</v>
      </c>
    </row>
    <row r="12" spans="1:12">
      <c r="A12" s="121" t="s">
        <v>44</v>
      </c>
      <c r="B12" s="122">
        <v>2551747</v>
      </c>
      <c r="C12" s="123">
        <v>25546618</v>
      </c>
      <c r="D12" s="124">
        <v>177476</v>
      </c>
      <c r="E12" s="123">
        <v>7990975</v>
      </c>
      <c r="F12" s="125">
        <v>6.8169999999999994E-2</v>
      </c>
      <c r="G12" s="126">
        <v>0.09</v>
      </c>
      <c r="H12" s="127">
        <v>1.9800000000000002E-2</v>
      </c>
      <c r="I12" s="126">
        <v>0.7</v>
      </c>
      <c r="J12" s="128">
        <v>60</v>
      </c>
      <c r="K12" s="129">
        <v>65</v>
      </c>
      <c r="L12" s="130">
        <v>1.3</v>
      </c>
    </row>
    <row r="13" spans="1:12">
      <c r="A13" s="121" t="s">
        <v>47</v>
      </c>
      <c r="B13" s="122">
        <v>17278212</v>
      </c>
      <c r="C13" s="123">
        <v>9684194</v>
      </c>
      <c r="D13" s="124">
        <v>12957</v>
      </c>
      <c r="E13" s="123">
        <v>799237</v>
      </c>
      <c r="F13" s="125">
        <v>2.8700000000000002E-3</v>
      </c>
      <c r="G13" s="126">
        <v>0.03</v>
      </c>
      <c r="H13" s="127">
        <v>1.18E-2</v>
      </c>
      <c r="I13" s="126">
        <v>0.63</v>
      </c>
      <c r="J13" s="128">
        <v>84</v>
      </c>
      <c r="K13" s="129">
        <v>88</v>
      </c>
      <c r="L13" s="130">
        <v>10.5</v>
      </c>
    </row>
    <row r="14" spans="1:12">
      <c r="A14" s="121" t="s">
        <v>49</v>
      </c>
      <c r="B14" s="122">
        <v>5173676</v>
      </c>
      <c r="C14" s="123">
        <v>26813187</v>
      </c>
      <c r="D14" s="124">
        <v>22785</v>
      </c>
      <c r="E14" s="123">
        <v>73808</v>
      </c>
      <c r="F14" s="125">
        <v>4.4000000000000003E-3</v>
      </c>
      <c r="G14" s="131">
        <v>2.7000000000000001E-3</v>
      </c>
      <c r="H14" s="127">
        <v>1.8E-3</v>
      </c>
      <c r="I14" s="126">
        <v>0.01</v>
      </c>
      <c r="J14" s="128">
        <v>48</v>
      </c>
      <c r="K14" s="129">
        <v>46</v>
      </c>
      <c r="L14" s="130">
        <v>0.6</v>
      </c>
    </row>
    <row r="15" spans="1:12">
      <c r="A15" s="121" t="s">
        <v>50</v>
      </c>
      <c r="B15" s="122">
        <v>3968829</v>
      </c>
      <c r="C15" s="123">
        <v>17019294</v>
      </c>
      <c r="D15" s="124">
        <v>19545</v>
      </c>
      <c r="E15" s="123">
        <v>500646</v>
      </c>
      <c r="F15" s="125">
        <v>4.9100000000000003E-3</v>
      </c>
      <c r="G15" s="126">
        <v>0.03</v>
      </c>
      <c r="H15" s="127">
        <v>2.8999999999999998E-3</v>
      </c>
      <c r="I15" s="126">
        <v>0</v>
      </c>
      <c r="J15" s="128">
        <v>66</v>
      </c>
      <c r="K15" s="129">
        <v>56</v>
      </c>
      <c r="L15" s="130">
        <v>6.1</v>
      </c>
    </row>
    <row r="16" spans="1:12">
      <c r="A16" s="121" t="s">
        <v>51</v>
      </c>
      <c r="B16" s="122">
        <v>3634068</v>
      </c>
      <c r="C16" s="123">
        <v>19137601</v>
      </c>
      <c r="D16" s="124">
        <v>53258</v>
      </c>
      <c r="E16" s="123">
        <v>3192602</v>
      </c>
      <c r="F16" s="125">
        <v>1.4619999999999999E-2</v>
      </c>
      <c r="G16" s="126">
        <v>0.1</v>
      </c>
      <c r="H16" s="127">
        <v>2.5999999999999999E-3</v>
      </c>
      <c r="I16" s="126">
        <v>0.4</v>
      </c>
      <c r="J16" s="128">
        <v>73</v>
      </c>
      <c r="K16" s="129">
        <v>84</v>
      </c>
      <c r="L16" s="130">
        <v>6.8</v>
      </c>
    </row>
    <row r="17" spans="1:12">
      <c r="A17" s="121" t="s">
        <v>52</v>
      </c>
      <c r="B17" s="122">
        <v>5153571</v>
      </c>
      <c r="C17" s="123">
        <v>24070052</v>
      </c>
      <c r="D17" s="124">
        <v>1007070</v>
      </c>
      <c r="E17" s="123">
        <v>9412952</v>
      </c>
      <c r="F17" s="125">
        <v>0.19358</v>
      </c>
      <c r="G17" s="126">
        <v>0.28999999999999998</v>
      </c>
      <c r="H17" s="127">
        <v>9.4000000000000004E-3</v>
      </c>
      <c r="I17" s="126">
        <v>0.27</v>
      </c>
      <c r="J17" s="128">
        <v>71</v>
      </c>
      <c r="K17" s="129">
        <v>80</v>
      </c>
      <c r="L17" s="130">
        <v>1.5</v>
      </c>
    </row>
    <row r="18" spans="1:12">
      <c r="A18" s="121" t="s">
        <v>53</v>
      </c>
      <c r="B18" s="122">
        <v>6649259</v>
      </c>
      <c r="C18" s="123">
        <v>14824304</v>
      </c>
      <c r="D18" s="124">
        <v>8848</v>
      </c>
      <c r="E18" s="123">
        <v>257238</v>
      </c>
      <c r="F18" s="125">
        <v>1.2600000000000001E-3</v>
      </c>
      <c r="G18" s="126">
        <v>0.01</v>
      </c>
      <c r="H18" s="127">
        <v>5.0299999999999997E-2</v>
      </c>
      <c r="I18" s="126">
        <v>0.45</v>
      </c>
      <c r="J18" s="128">
        <v>54</v>
      </c>
      <c r="K18" s="129">
        <v>62</v>
      </c>
      <c r="L18" s="130">
        <v>7.9</v>
      </c>
    </row>
    <row r="19" spans="1:12">
      <c r="A19" s="121" t="s">
        <v>54</v>
      </c>
      <c r="B19" s="122">
        <v>19811309</v>
      </c>
      <c r="C19" s="123">
        <v>12010491</v>
      </c>
      <c r="D19" s="124">
        <v>20291</v>
      </c>
      <c r="E19" s="123">
        <v>63603</v>
      </c>
      <c r="F19" s="125">
        <v>4.0600000000000002E-3</v>
      </c>
      <c r="G19" s="131">
        <v>5.1999999999999998E-3</v>
      </c>
      <c r="H19" s="127">
        <v>1.4E-3</v>
      </c>
      <c r="I19" s="126">
        <v>0.01</v>
      </c>
      <c r="J19" s="128">
        <v>50</v>
      </c>
      <c r="K19" s="129">
        <v>50</v>
      </c>
      <c r="L19" s="130">
        <v>1.3</v>
      </c>
    </row>
    <row r="20" spans="1:12">
      <c r="A20" s="121" t="s">
        <v>55</v>
      </c>
      <c r="B20" s="122">
        <v>19028577</v>
      </c>
      <c r="C20" s="123">
        <v>21187674</v>
      </c>
      <c r="D20" s="124">
        <v>304391</v>
      </c>
      <c r="E20" s="123">
        <v>5284359</v>
      </c>
      <c r="F20" s="125">
        <v>3.3509999999999998E-2</v>
      </c>
      <c r="G20" s="126">
        <v>0.2</v>
      </c>
      <c r="H20" s="127">
        <v>3.7000000000000002E-3</v>
      </c>
      <c r="I20" s="126">
        <v>0.22</v>
      </c>
      <c r="J20" s="128">
        <v>69</v>
      </c>
      <c r="K20" s="129">
        <v>82</v>
      </c>
      <c r="L20" s="130">
        <v>6</v>
      </c>
    </row>
    <row r="21" spans="1:12">
      <c r="A21" s="121" t="s">
        <v>57</v>
      </c>
      <c r="B21" s="122">
        <v>4892452</v>
      </c>
      <c r="C21" s="123">
        <v>12957655</v>
      </c>
      <c r="D21" s="124">
        <v>13561</v>
      </c>
      <c r="E21" s="123">
        <v>19555</v>
      </c>
      <c r="F21" s="125">
        <v>2.7699999999999999E-3</v>
      </c>
      <c r="G21" s="131">
        <v>1.5E-3</v>
      </c>
      <c r="H21" s="127">
        <v>1.8E-3</v>
      </c>
      <c r="I21" s="126">
        <v>0.01</v>
      </c>
      <c r="J21" s="128">
        <v>53</v>
      </c>
      <c r="K21" s="129">
        <v>50</v>
      </c>
      <c r="L21" s="130">
        <v>0.5</v>
      </c>
    </row>
    <row r="22" spans="1:12">
      <c r="A22" s="121" t="s">
        <v>58</v>
      </c>
      <c r="B22" s="122">
        <v>3829117</v>
      </c>
      <c r="C22" s="123">
        <v>15357960</v>
      </c>
      <c r="D22" s="124">
        <v>21178</v>
      </c>
      <c r="E22" s="123">
        <v>43728</v>
      </c>
      <c r="F22" s="125">
        <v>5.5199999999999997E-3</v>
      </c>
      <c r="G22" s="131">
        <v>2.8E-3</v>
      </c>
      <c r="H22" s="127">
        <v>1.6000000000000001E-3</v>
      </c>
      <c r="I22" s="126">
        <v>0</v>
      </c>
      <c r="J22" s="128">
        <v>66</v>
      </c>
      <c r="K22" s="129">
        <v>62</v>
      </c>
      <c r="L22" s="130">
        <v>0.5</v>
      </c>
    </row>
    <row r="23" spans="1:12">
      <c r="A23" s="121" t="s">
        <v>59</v>
      </c>
      <c r="B23" s="122">
        <v>5801251</v>
      </c>
      <c r="C23" s="123">
        <v>7947255</v>
      </c>
      <c r="D23" s="124">
        <v>13767</v>
      </c>
      <c r="E23" s="123">
        <v>11073</v>
      </c>
      <c r="F23" s="125">
        <v>2.3700000000000001E-3</v>
      </c>
      <c r="G23" s="131">
        <v>1.4E-3</v>
      </c>
      <c r="H23" s="127">
        <v>2.3E-3</v>
      </c>
      <c r="I23" s="126">
        <v>0.01</v>
      </c>
      <c r="J23" s="128">
        <v>57</v>
      </c>
      <c r="K23" s="129">
        <v>57</v>
      </c>
      <c r="L23" s="130">
        <v>0.6</v>
      </c>
    </row>
    <row r="24" spans="1:12">
      <c r="A24" s="121" t="s">
        <v>64</v>
      </c>
      <c r="B24" s="122">
        <v>5265147</v>
      </c>
      <c r="C24" s="123">
        <v>18275869</v>
      </c>
      <c r="D24" s="124">
        <v>227966</v>
      </c>
      <c r="E24" s="123">
        <v>4568301</v>
      </c>
      <c r="F24" s="125">
        <v>4.3189999999999999E-2</v>
      </c>
      <c r="G24" s="126">
        <v>0.19</v>
      </c>
      <c r="H24" s="127">
        <v>2.5000000000000001E-3</v>
      </c>
      <c r="I24" s="126">
        <v>0.23</v>
      </c>
      <c r="J24" s="128">
        <v>64</v>
      </c>
      <c r="K24" s="129">
        <v>77</v>
      </c>
      <c r="L24" s="130">
        <v>4.4000000000000004</v>
      </c>
    </row>
    <row r="25" spans="1:12">
      <c r="A25" s="121" t="s">
        <v>65</v>
      </c>
      <c r="B25" s="122">
        <v>4436249</v>
      </c>
      <c r="C25" s="123">
        <v>15339458</v>
      </c>
      <c r="D25" s="124">
        <v>94609</v>
      </c>
      <c r="E25" s="123">
        <v>2819135</v>
      </c>
      <c r="F25" s="125">
        <v>2.1260000000000001E-2</v>
      </c>
      <c r="G25" s="126">
        <v>0.13</v>
      </c>
      <c r="H25" s="127">
        <v>3.2000000000000002E-3</v>
      </c>
      <c r="I25" s="126">
        <v>0.28000000000000003</v>
      </c>
      <c r="J25" s="128">
        <v>74</v>
      </c>
      <c r="K25" s="129">
        <v>85</v>
      </c>
      <c r="L25" s="130">
        <v>6.1</v>
      </c>
    </row>
    <row r="26" spans="1:12">
      <c r="A26" s="121" t="s">
        <v>66</v>
      </c>
      <c r="B26" s="122">
        <v>16975978</v>
      </c>
      <c r="C26" s="123">
        <v>22164269</v>
      </c>
      <c r="D26" s="124">
        <v>74645</v>
      </c>
      <c r="E26" s="123">
        <v>5292598</v>
      </c>
      <c r="F26" s="125">
        <v>1.7680000000000001E-2</v>
      </c>
      <c r="G26" s="126">
        <v>0.09</v>
      </c>
      <c r="H26" s="127">
        <v>1.2500000000000001E-2</v>
      </c>
      <c r="I26" s="126">
        <v>0.64</v>
      </c>
      <c r="J26" s="128">
        <v>86</v>
      </c>
      <c r="K26" s="129">
        <v>88</v>
      </c>
      <c r="L26" s="130">
        <v>5.0999999999999996</v>
      </c>
    </row>
    <row r="27" spans="1:12">
      <c r="A27" s="121" t="s">
        <v>67</v>
      </c>
      <c r="B27" s="122">
        <v>4212463</v>
      </c>
      <c r="C27" s="123">
        <v>18646407</v>
      </c>
      <c r="D27" s="124">
        <v>6250</v>
      </c>
      <c r="E27" s="123">
        <v>19407</v>
      </c>
      <c r="F27" s="125">
        <v>1.48E-3</v>
      </c>
      <c r="G27" s="131">
        <v>1E-3</v>
      </c>
      <c r="H27" s="127">
        <v>5.9999999999999995E-4</v>
      </c>
      <c r="I27" s="126">
        <v>0.02</v>
      </c>
      <c r="J27" s="128">
        <v>47</v>
      </c>
      <c r="K27" s="129">
        <v>46</v>
      </c>
      <c r="L27" s="130">
        <v>0.7</v>
      </c>
    </row>
    <row r="28" spans="1:12">
      <c r="A28" s="121" t="s">
        <v>68</v>
      </c>
      <c r="B28" s="122">
        <v>36693331</v>
      </c>
      <c r="C28" s="123">
        <v>16633896</v>
      </c>
      <c r="D28" s="124">
        <v>864117</v>
      </c>
      <c r="E28" s="123">
        <v>5467997</v>
      </c>
      <c r="F28" s="125">
        <v>7.2300000000000003E-2</v>
      </c>
      <c r="G28" s="126">
        <v>0.25</v>
      </c>
      <c r="H28" s="127">
        <v>9.1999999999999998E-3</v>
      </c>
      <c r="I28" s="126">
        <v>0.24</v>
      </c>
      <c r="J28" s="128">
        <v>67</v>
      </c>
      <c r="K28" s="129">
        <v>80</v>
      </c>
      <c r="L28" s="130">
        <v>3.5</v>
      </c>
    </row>
    <row r="29" spans="1:12">
      <c r="A29" s="121" t="s">
        <v>69</v>
      </c>
      <c r="B29" s="122">
        <v>5108146</v>
      </c>
      <c r="C29" s="123">
        <v>15744835</v>
      </c>
      <c r="D29" s="124">
        <v>22510</v>
      </c>
      <c r="E29" s="123">
        <v>48350</v>
      </c>
      <c r="F29" s="125">
        <v>4.4000000000000003E-3</v>
      </c>
      <c r="G29" s="131">
        <v>3.0000000000000001E-3</v>
      </c>
      <c r="H29" s="127">
        <v>1.1999999999999999E-3</v>
      </c>
      <c r="I29" s="126">
        <v>0.01</v>
      </c>
      <c r="J29" s="128">
        <v>43</v>
      </c>
      <c r="K29" s="129">
        <v>45</v>
      </c>
      <c r="L29" s="130">
        <v>0.7</v>
      </c>
    </row>
    <row r="30" spans="1:12">
      <c r="A30" s="121" t="s">
        <v>70</v>
      </c>
      <c r="B30" s="122">
        <v>5185388</v>
      </c>
      <c r="C30" s="123">
        <v>21824091</v>
      </c>
      <c r="D30" s="124">
        <v>7455</v>
      </c>
      <c r="E30" s="123">
        <v>8091</v>
      </c>
      <c r="F30" s="125">
        <v>1.4300000000000001E-3</v>
      </c>
      <c r="G30" s="131">
        <v>4.0000000000000002E-4</v>
      </c>
      <c r="H30" s="127">
        <v>2.0999999999999999E-3</v>
      </c>
      <c r="I30" s="126">
        <v>0.04</v>
      </c>
      <c r="J30" s="128">
        <v>44</v>
      </c>
      <c r="K30" s="129">
        <v>45</v>
      </c>
      <c r="L30" s="130">
        <v>0.3</v>
      </c>
    </row>
    <row r="31" spans="1:12">
      <c r="A31" s="121" t="s">
        <v>71</v>
      </c>
      <c r="B31" s="122">
        <v>3821865</v>
      </c>
      <c r="C31" s="123">
        <v>13370294</v>
      </c>
      <c r="D31" s="124">
        <v>57836</v>
      </c>
      <c r="E31" s="123">
        <v>3013345</v>
      </c>
      <c r="F31" s="125">
        <v>1.507E-2</v>
      </c>
      <c r="G31" s="126">
        <v>0.11</v>
      </c>
      <c r="H31" s="127">
        <v>4.4000000000000003E-3</v>
      </c>
      <c r="I31" s="126">
        <v>0.51</v>
      </c>
      <c r="J31" s="128">
        <v>81</v>
      </c>
      <c r="K31" s="129">
        <v>89</v>
      </c>
      <c r="L31" s="130">
        <v>7.3</v>
      </c>
    </row>
    <row r="32" spans="1:12">
      <c r="A32" s="121" t="s">
        <v>74</v>
      </c>
      <c r="B32" s="122">
        <v>5839968</v>
      </c>
      <c r="C32" s="123">
        <v>8343333</v>
      </c>
      <c r="D32" s="124">
        <v>7088</v>
      </c>
      <c r="E32" s="123">
        <v>11549</v>
      </c>
      <c r="F32" s="125">
        <v>1.2099999999999999E-3</v>
      </c>
      <c r="G32" s="131">
        <v>1.4E-3</v>
      </c>
      <c r="H32" s="127">
        <v>1.2999999999999999E-3</v>
      </c>
      <c r="I32" s="126">
        <v>0.01</v>
      </c>
      <c r="J32" s="128">
        <v>45</v>
      </c>
      <c r="K32" s="129">
        <v>46</v>
      </c>
      <c r="L32" s="130">
        <v>1.2</v>
      </c>
    </row>
    <row r="33" spans="1:12">
      <c r="A33" s="121" t="s">
        <v>75</v>
      </c>
      <c r="B33" s="122">
        <v>15935283</v>
      </c>
      <c r="C33" s="123">
        <v>15708085</v>
      </c>
      <c r="D33" s="124">
        <v>166897</v>
      </c>
      <c r="E33" s="123">
        <v>3648397</v>
      </c>
      <c r="F33" s="125">
        <v>2.7189999999999999E-2</v>
      </c>
      <c r="G33" s="126">
        <v>0.17</v>
      </c>
      <c r="H33" s="127">
        <v>3.5999999999999999E-3</v>
      </c>
      <c r="I33" s="126">
        <v>0.28999999999999998</v>
      </c>
      <c r="J33" s="128">
        <v>68</v>
      </c>
      <c r="K33" s="129">
        <v>82</v>
      </c>
      <c r="L33" s="130">
        <v>6.3</v>
      </c>
    </row>
    <row r="34" spans="1:12">
      <c r="A34" s="121" t="s">
        <v>76</v>
      </c>
      <c r="B34" s="122">
        <v>4140240</v>
      </c>
      <c r="C34" s="123">
        <v>12513759</v>
      </c>
      <c r="D34" s="124">
        <v>921532</v>
      </c>
      <c r="E34" s="123">
        <v>5851364</v>
      </c>
      <c r="F34" s="125">
        <v>0.21598000000000001</v>
      </c>
      <c r="G34" s="126">
        <v>0.34</v>
      </c>
      <c r="H34" s="127">
        <v>2.9600000000000001E-2</v>
      </c>
      <c r="I34" s="126">
        <v>0.27</v>
      </c>
      <c r="J34" s="128">
        <v>85</v>
      </c>
      <c r="K34" s="129">
        <v>89</v>
      </c>
      <c r="L34" s="130">
        <v>1.6</v>
      </c>
    </row>
    <row r="35" spans="1:12">
      <c r="A35" s="121" t="s">
        <v>78</v>
      </c>
      <c r="B35" s="122">
        <v>3567229</v>
      </c>
      <c r="C35" s="123">
        <v>18063118</v>
      </c>
      <c r="D35" s="124">
        <v>27982</v>
      </c>
      <c r="E35" s="123">
        <v>265307</v>
      </c>
      <c r="F35" s="125">
        <v>7.8300000000000002E-3</v>
      </c>
      <c r="G35" s="126">
        <v>0.01</v>
      </c>
      <c r="H35" s="127">
        <v>2E-3</v>
      </c>
      <c r="I35" s="126">
        <v>0.01</v>
      </c>
      <c r="J35" s="128">
        <v>67</v>
      </c>
      <c r="K35" s="129">
        <v>60</v>
      </c>
      <c r="L35" s="130">
        <v>1.3</v>
      </c>
    </row>
    <row r="36" spans="1:12">
      <c r="A36" s="121" t="s">
        <v>81</v>
      </c>
      <c r="B36" s="122">
        <v>16005278</v>
      </c>
      <c r="C36" s="123">
        <v>19832841</v>
      </c>
      <c r="D36" s="124">
        <v>209523</v>
      </c>
      <c r="E36" s="123">
        <v>5813464</v>
      </c>
      <c r="F36" s="125">
        <v>3.7960000000000001E-2</v>
      </c>
      <c r="G36" s="126">
        <v>0.19</v>
      </c>
      <c r="H36" s="127">
        <v>4.3E-3</v>
      </c>
      <c r="I36" s="126">
        <v>0.36</v>
      </c>
      <c r="J36" s="128">
        <v>68</v>
      </c>
      <c r="K36" s="129">
        <v>82</v>
      </c>
      <c r="L36" s="130">
        <v>5</v>
      </c>
    </row>
    <row r="37" spans="1:12">
      <c r="A37" s="121" t="s">
        <v>88</v>
      </c>
      <c r="B37" s="122">
        <v>3472032</v>
      </c>
      <c r="C37" s="123">
        <v>15354056</v>
      </c>
      <c r="D37" s="124">
        <v>12167</v>
      </c>
      <c r="E37" s="123">
        <v>59646</v>
      </c>
      <c r="F37" s="125">
        <v>3.49E-3</v>
      </c>
      <c r="G37" s="131">
        <v>3.8E-3</v>
      </c>
      <c r="H37" s="127">
        <v>3.3E-3</v>
      </c>
      <c r="I37" s="126">
        <v>0.01</v>
      </c>
      <c r="J37" s="128">
        <v>61</v>
      </c>
      <c r="K37" s="129">
        <v>57</v>
      </c>
      <c r="L37" s="130">
        <v>1.1000000000000001</v>
      </c>
    </row>
    <row r="38" spans="1:12">
      <c r="A38" s="121" t="s">
        <v>89</v>
      </c>
      <c r="B38" s="122">
        <v>6741472</v>
      </c>
      <c r="C38" s="123">
        <v>14493250</v>
      </c>
      <c r="D38" s="124">
        <v>388107</v>
      </c>
      <c r="E38" s="123">
        <v>4636250</v>
      </c>
      <c r="F38" s="125">
        <v>5.731E-2</v>
      </c>
      <c r="G38" s="126">
        <v>0.24</v>
      </c>
      <c r="H38" s="127">
        <v>4.4999999999999997E-3</v>
      </c>
      <c r="I38" s="126">
        <v>0.26</v>
      </c>
      <c r="J38" s="128">
        <v>72</v>
      </c>
      <c r="K38" s="129">
        <v>84</v>
      </c>
      <c r="L38" s="130">
        <v>4.2</v>
      </c>
    </row>
    <row r="39" spans="1:12">
      <c r="A39" s="121" t="s">
        <v>90</v>
      </c>
      <c r="B39" s="122">
        <v>7677014</v>
      </c>
      <c r="C39" s="123">
        <v>15539259</v>
      </c>
      <c r="D39" s="124">
        <v>37371</v>
      </c>
      <c r="E39" s="123">
        <v>45157</v>
      </c>
      <c r="F39" s="125">
        <v>4.8599999999999997E-3</v>
      </c>
      <c r="G39" s="131">
        <v>2.8999999999999998E-3</v>
      </c>
      <c r="H39" s="127">
        <v>2E-3</v>
      </c>
      <c r="I39" s="126">
        <v>0.01</v>
      </c>
      <c r="J39" s="128">
        <v>49</v>
      </c>
      <c r="K39" s="129">
        <v>48</v>
      </c>
      <c r="L39" s="130">
        <v>0.6</v>
      </c>
    </row>
    <row r="40" spans="1:12">
      <c r="A40" s="121" t="s">
        <v>91</v>
      </c>
      <c r="B40" s="122">
        <v>5730936</v>
      </c>
      <c r="C40" s="123">
        <v>11906953</v>
      </c>
      <c r="D40" s="124">
        <v>12387</v>
      </c>
      <c r="E40" s="123">
        <v>71439</v>
      </c>
      <c r="F40" s="125">
        <v>2.15E-3</v>
      </c>
      <c r="G40" s="126">
        <v>0.01</v>
      </c>
      <c r="H40" s="127">
        <v>3.3E-3</v>
      </c>
      <c r="I40" s="126">
        <v>0.01</v>
      </c>
      <c r="J40" s="128">
        <v>52</v>
      </c>
      <c r="K40" s="129">
        <v>49</v>
      </c>
      <c r="L40" s="130">
        <v>4.7</v>
      </c>
    </row>
    <row r="41" spans="1:12">
      <c r="A41" s="121" t="s">
        <v>92</v>
      </c>
      <c r="B41" s="122">
        <v>7261008</v>
      </c>
      <c r="C41" s="123">
        <v>16469410</v>
      </c>
      <c r="D41" s="124">
        <v>238964</v>
      </c>
      <c r="E41" s="123">
        <v>3690945</v>
      </c>
      <c r="F41" s="125">
        <v>3.2829999999999998E-2</v>
      </c>
      <c r="G41" s="126">
        <v>0.17</v>
      </c>
      <c r="H41" s="127">
        <v>2.3999999999999998E-3</v>
      </c>
      <c r="I41" s="126">
        <v>0.24</v>
      </c>
      <c r="J41" s="128">
        <v>62</v>
      </c>
      <c r="K41" s="129">
        <v>75</v>
      </c>
      <c r="L41" s="130">
        <v>5.2</v>
      </c>
    </row>
    <row r="42" spans="1:12" ht="16" thickBot="1">
      <c r="A42" s="132" t="s">
        <v>93</v>
      </c>
      <c r="B42" s="133">
        <v>2768326</v>
      </c>
      <c r="C42" s="134">
        <v>15634698</v>
      </c>
      <c r="D42" s="135">
        <v>84303</v>
      </c>
      <c r="E42" s="134">
        <v>4351379</v>
      </c>
      <c r="F42" s="136">
        <v>2.9940000000000001E-2</v>
      </c>
      <c r="G42" s="137">
        <v>0.1</v>
      </c>
      <c r="H42" s="138">
        <v>1.6799999999999999E-2</v>
      </c>
      <c r="I42" s="137">
        <v>0.63</v>
      </c>
      <c r="J42" s="139">
        <v>83</v>
      </c>
      <c r="K42" s="140">
        <v>88</v>
      </c>
      <c r="L42" s="141">
        <v>3.3</v>
      </c>
    </row>
  </sheetData>
  <mergeCells count="6">
    <mergeCell ref="J6:K6"/>
    <mergeCell ref="A6:A7"/>
    <mergeCell ref="B6:C6"/>
    <mergeCell ref="D6:E6"/>
    <mergeCell ref="F6:G6"/>
    <mergeCell ref="H6:I6"/>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6"/>
  <sheetViews>
    <sheetView workbookViewId="0"/>
  </sheetViews>
  <sheetFormatPr baseColWidth="10" defaultRowHeight="20" customHeight="1" x14ac:dyDescent="0"/>
  <cols>
    <col min="1" max="1" width="11" style="8" customWidth="1"/>
    <col min="2" max="2" width="12.1640625" style="8" customWidth="1"/>
    <col min="3" max="3" width="12" style="8" customWidth="1"/>
    <col min="4" max="4" width="11.83203125" style="8" bestFit="1" customWidth="1"/>
    <col min="5" max="6" width="11" style="8" bestFit="1" customWidth="1"/>
    <col min="7" max="7" width="12.6640625" style="8" customWidth="1"/>
    <col min="8" max="8" width="14.1640625" style="8" customWidth="1"/>
    <col min="9" max="10" width="11" style="8" bestFit="1" customWidth="1"/>
    <col min="11" max="16384" width="10.83203125" style="8"/>
  </cols>
  <sheetData>
    <row r="1" spans="1:8" ht="20" customHeight="1">
      <c r="A1" s="46" t="s">
        <v>393</v>
      </c>
    </row>
    <row r="2" spans="1:8" ht="17" customHeight="1">
      <c r="A2" s="47" t="s">
        <v>96</v>
      </c>
    </row>
    <row r="3" spans="1:8" ht="17" customHeight="1">
      <c r="A3" s="48" t="s">
        <v>365</v>
      </c>
    </row>
    <row r="4" spans="1:8" ht="18" customHeight="1">
      <c r="A4" s="48" t="s">
        <v>98</v>
      </c>
    </row>
    <row r="5" spans="1:8" ht="17" customHeight="1"/>
    <row r="6" spans="1:8" s="78" customFormat="1" ht="70" customHeight="1">
      <c r="A6" s="93" t="s">
        <v>0</v>
      </c>
      <c r="B6" s="49" t="s">
        <v>97</v>
      </c>
      <c r="C6" s="49" t="s">
        <v>3</v>
      </c>
      <c r="D6" s="49" t="s">
        <v>4</v>
      </c>
      <c r="E6" s="49" t="s">
        <v>5</v>
      </c>
      <c r="F6" s="49" t="s">
        <v>6</v>
      </c>
      <c r="G6" s="49" t="s">
        <v>7</v>
      </c>
      <c r="H6" s="49" t="s">
        <v>8</v>
      </c>
    </row>
    <row r="7" spans="1:8" ht="20" customHeight="1">
      <c r="A7" s="19" t="s">
        <v>35</v>
      </c>
      <c r="B7" s="88">
        <v>4.8277674361651899</v>
      </c>
      <c r="C7" s="50">
        <v>0.101045726939734</v>
      </c>
      <c r="D7" s="50">
        <v>0.100214058386139</v>
      </c>
      <c r="E7" s="50">
        <v>0.10182386876946101</v>
      </c>
      <c r="F7" s="50">
        <v>0.40393154918975399</v>
      </c>
      <c r="G7" s="50">
        <v>0.40077592246410298</v>
      </c>
      <c r="H7" s="50">
        <v>0.40686681618343101</v>
      </c>
    </row>
    <row r="8" spans="1:8" ht="20" customHeight="1">
      <c r="A8" s="19" t="s">
        <v>40</v>
      </c>
      <c r="B8" s="88">
        <v>12.273010773175001</v>
      </c>
      <c r="C8" s="50">
        <v>0.28073278543414498</v>
      </c>
      <c r="D8" s="50">
        <v>0.278990744936567</v>
      </c>
      <c r="E8" s="50">
        <v>0.28265618726127201</v>
      </c>
      <c r="F8" s="50">
        <v>0.463511187541579</v>
      </c>
      <c r="G8" s="50">
        <v>0.46145579608349102</v>
      </c>
      <c r="H8" s="50">
        <v>0.46582667148419998</v>
      </c>
    </row>
    <row r="9" spans="1:8" ht="20" customHeight="1">
      <c r="A9" s="19" t="s">
        <v>41</v>
      </c>
      <c r="B9" s="88">
        <v>8.6351887896360502</v>
      </c>
      <c r="C9" s="50">
        <v>0.206763044610589</v>
      </c>
      <c r="D9" s="50">
        <v>0.20532365451367501</v>
      </c>
      <c r="E9" s="50">
        <v>0.20825786845827399</v>
      </c>
      <c r="F9" s="50">
        <v>0.42543653543423599</v>
      </c>
      <c r="G9" s="50">
        <v>0.42305533519903898</v>
      </c>
      <c r="H9" s="50">
        <v>0.42792600803992797</v>
      </c>
    </row>
    <row r="10" spans="1:8" ht="20" customHeight="1">
      <c r="A10" s="19" t="s">
        <v>43</v>
      </c>
      <c r="B10" s="88">
        <v>8.6392385099418902</v>
      </c>
      <c r="C10" s="50">
        <v>0.204697325797529</v>
      </c>
      <c r="D10" s="50">
        <v>0.20310949740603901</v>
      </c>
      <c r="E10" s="50">
        <v>0.206281951511227</v>
      </c>
      <c r="F10" s="50">
        <v>0.50021934046258398</v>
      </c>
      <c r="G10" s="50">
        <v>0.49771073662569099</v>
      </c>
      <c r="H10" s="50">
        <v>0.50283153699274097</v>
      </c>
    </row>
    <row r="11" spans="1:8" ht="20" customHeight="1">
      <c r="A11" s="19" t="s">
        <v>44</v>
      </c>
      <c r="B11" s="88">
        <v>5.6921357643927601</v>
      </c>
      <c r="C11" s="50">
        <v>0.176379514222713</v>
      </c>
      <c r="D11" s="50">
        <v>0.17449988421958099</v>
      </c>
      <c r="E11" s="50">
        <v>0.178412267049639</v>
      </c>
      <c r="F11" s="50">
        <v>0.41635250728705198</v>
      </c>
      <c r="G11" s="50">
        <v>0.41274370305004598</v>
      </c>
      <c r="H11" s="50">
        <v>0.42019935870248698</v>
      </c>
    </row>
    <row r="12" spans="1:8" ht="20" customHeight="1">
      <c r="A12" s="19" t="s">
        <v>51</v>
      </c>
      <c r="B12" s="88">
        <v>11.7400440122098</v>
      </c>
      <c r="C12" s="50">
        <v>0.277318428019031</v>
      </c>
      <c r="D12" s="50">
        <v>0.27435315130844201</v>
      </c>
      <c r="E12" s="50">
        <v>0.28023731486036202</v>
      </c>
      <c r="F12" s="50">
        <v>0.44584634425702202</v>
      </c>
      <c r="G12" s="50">
        <v>0.44209037238896398</v>
      </c>
      <c r="H12" s="50">
        <v>0.44958915924103998</v>
      </c>
    </row>
    <row r="13" spans="1:8" ht="20" customHeight="1">
      <c r="A13" s="19" t="s">
        <v>52</v>
      </c>
      <c r="B13" s="88">
        <v>13.1958210198448</v>
      </c>
      <c r="C13" s="50">
        <v>0.292006502220863</v>
      </c>
      <c r="D13" s="50">
        <v>0.29041970680125201</v>
      </c>
      <c r="E13" s="50">
        <v>0.293629154013684</v>
      </c>
      <c r="F13" s="50">
        <v>0.410760525283966</v>
      </c>
      <c r="G13" s="50">
        <v>0.40854870221356498</v>
      </c>
      <c r="H13" s="50">
        <v>0.41302967995046702</v>
      </c>
    </row>
    <row r="14" spans="1:8" ht="20" customHeight="1">
      <c r="A14" s="19" t="s">
        <v>55</v>
      </c>
      <c r="B14" s="88">
        <v>8.9918184371927499</v>
      </c>
      <c r="C14" s="50">
        <v>0.23264475932654199</v>
      </c>
      <c r="D14" s="50">
        <v>0.23056276580731899</v>
      </c>
      <c r="E14" s="50">
        <v>0.234638000066104</v>
      </c>
      <c r="F14" s="50">
        <v>0.47904883952578797</v>
      </c>
      <c r="G14" s="50">
        <v>0.47605322645773501</v>
      </c>
      <c r="H14" s="50">
        <v>0.48202971240583198</v>
      </c>
    </row>
    <row r="15" spans="1:8" ht="20" customHeight="1">
      <c r="A15" s="19" t="s">
        <v>64</v>
      </c>
      <c r="B15" s="88">
        <v>11.100509497162699</v>
      </c>
      <c r="C15" s="50">
        <v>0.29744886060196102</v>
      </c>
      <c r="D15" s="50">
        <v>0.29564971455383998</v>
      </c>
      <c r="E15" s="50">
        <v>0.29921177186113601</v>
      </c>
      <c r="F15" s="50">
        <v>0.446346535680127</v>
      </c>
      <c r="G15" s="50">
        <v>0.44417916411393898</v>
      </c>
      <c r="H15" s="50">
        <v>0.44846255432208998</v>
      </c>
    </row>
    <row r="16" spans="1:8" ht="20" customHeight="1">
      <c r="A16" s="19" t="s">
        <v>65</v>
      </c>
      <c r="B16" s="88">
        <v>8.6326641611501191</v>
      </c>
      <c r="C16" s="50">
        <v>0.208679684651737</v>
      </c>
      <c r="D16" s="50">
        <v>0.20634625975565099</v>
      </c>
      <c r="E16" s="50">
        <v>0.211008834356088</v>
      </c>
      <c r="F16" s="50">
        <v>0.467136190580074</v>
      </c>
      <c r="G16" s="50">
        <v>0.46309269168053702</v>
      </c>
      <c r="H16" s="50">
        <v>0.47120784305496599</v>
      </c>
    </row>
    <row r="17" spans="1:8" ht="20" customHeight="1">
      <c r="A17" s="19" t="s">
        <v>66</v>
      </c>
      <c r="B17" s="88">
        <v>4.9542693768402497</v>
      </c>
      <c r="C17" s="50">
        <v>0.125877880770603</v>
      </c>
      <c r="D17" s="50">
        <v>0.1242257051462</v>
      </c>
      <c r="E17" s="50">
        <v>0.12757300583403999</v>
      </c>
      <c r="F17" s="50">
        <v>0.39515999725329498</v>
      </c>
      <c r="G17" s="50">
        <v>0.39032714135343199</v>
      </c>
      <c r="H17" s="50">
        <v>0.39994120075633099</v>
      </c>
    </row>
    <row r="18" spans="1:8" ht="20" customHeight="1">
      <c r="A18" s="19" t="s">
        <v>68</v>
      </c>
      <c r="B18" s="88">
        <v>15.7324112818141</v>
      </c>
      <c r="C18" s="50">
        <v>0.39817494080531202</v>
      </c>
      <c r="D18" s="50">
        <v>0.39597612789612802</v>
      </c>
      <c r="E18" s="50">
        <v>0.40045127077821802</v>
      </c>
      <c r="F18" s="50">
        <v>0.46255040983768397</v>
      </c>
      <c r="G18" s="50">
        <v>0.460719885598944</v>
      </c>
      <c r="H18" s="50">
        <v>0.46452603922562402</v>
      </c>
    </row>
    <row r="19" spans="1:8" ht="20" customHeight="1">
      <c r="A19" s="19" t="s">
        <v>71</v>
      </c>
      <c r="B19" s="88">
        <v>5.1611730859395601</v>
      </c>
      <c r="C19" s="50">
        <v>0.120281649049138</v>
      </c>
      <c r="D19" s="50">
        <v>0.118045087908746</v>
      </c>
      <c r="E19" s="50">
        <v>0.122423096458804</v>
      </c>
      <c r="F19" s="50">
        <v>0.46988487785632599</v>
      </c>
      <c r="G19" s="50">
        <v>0.46323644800498498</v>
      </c>
      <c r="H19" s="50">
        <v>0.47646111417217502</v>
      </c>
    </row>
    <row r="20" spans="1:8" ht="20" customHeight="1">
      <c r="A20" s="19" t="s">
        <v>75</v>
      </c>
      <c r="B20" s="88">
        <v>8.0646373833541194</v>
      </c>
      <c r="C20" s="50">
        <v>0.18466013175559401</v>
      </c>
      <c r="D20" s="50">
        <v>0.18265886306922799</v>
      </c>
      <c r="E20" s="50">
        <v>0.18660093245478501</v>
      </c>
      <c r="F20" s="50">
        <v>0.41481298088986701</v>
      </c>
      <c r="G20" s="50">
        <v>0.41089449712582199</v>
      </c>
      <c r="H20" s="50">
        <v>0.418861286985592</v>
      </c>
    </row>
    <row r="21" spans="1:8" ht="20" customHeight="1">
      <c r="A21" s="19" t="s">
        <v>76</v>
      </c>
      <c r="B21" s="88">
        <v>8.4513992331262298</v>
      </c>
      <c r="C21" s="50">
        <v>0.185720225291895</v>
      </c>
      <c r="D21" s="50">
        <v>0.183498718842493</v>
      </c>
      <c r="E21" s="50">
        <v>0.18813413813229901</v>
      </c>
      <c r="F21" s="50">
        <v>0.51553744450029404</v>
      </c>
      <c r="G21" s="50">
        <v>0.51134930683091495</v>
      </c>
      <c r="H21" s="50">
        <v>0.52005863145159603</v>
      </c>
    </row>
    <row r="22" spans="1:8" ht="20" customHeight="1">
      <c r="A22" s="19" t="s">
        <v>81</v>
      </c>
      <c r="B22" s="88">
        <v>13.9378837941778</v>
      </c>
      <c r="C22" s="50">
        <v>0.33839508782225203</v>
      </c>
      <c r="D22" s="50">
        <v>0.33597044454042302</v>
      </c>
      <c r="E22" s="50">
        <v>0.34081672394038398</v>
      </c>
      <c r="F22" s="50">
        <v>0.46013843873927601</v>
      </c>
      <c r="G22" s="50">
        <v>0.45761731592002902</v>
      </c>
      <c r="H22" s="50">
        <v>0.46270582211313699</v>
      </c>
    </row>
    <row r="23" spans="1:8" ht="20" customHeight="1">
      <c r="A23" s="19" t="s">
        <v>89</v>
      </c>
      <c r="B23" s="88">
        <v>10.067162572933899</v>
      </c>
      <c r="C23" s="50">
        <v>0.255789331857741</v>
      </c>
      <c r="D23" s="50">
        <v>0.253697500976929</v>
      </c>
      <c r="E23" s="50">
        <v>0.25799537158116798</v>
      </c>
      <c r="F23" s="50">
        <v>0.47734317245063601</v>
      </c>
      <c r="G23" s="50">
        <v>0.47446051174233</v>
      </c>
      <c r="H23" s="50">
        <v>0.48030899906888003</v>
      </c>
    </row>
    <row r="24" spans="1:8" ht="20" customHeight="1">
      <c r="A24" s="19" t="s">
        <v>92</v>
      </c>
      <c r="B24" s="88">
        <v>12.344863575892401</v>
      </c>
      <c r="C24" s="50">
        <v>0.32770453159629398</v>
      </c>
      <c r="D24" s="50">
        <v>0.32589327625777798</v>
      </c>
      <c r="E24" s="50">
        <v>0.329530088608951</v>
      </c>
      <c r="F24" s="50">
        <v>0.42494140493938598</v>
      </c>
      <c r="G24" s="50">
        <v>0.42291741175744202</v>
      </c>
      <c r="H24" s="50">
        <v>0.427012727196666</v>
      </c>
    </row>
    <row r="25" spans="1:8" ht="20" customHeight="1">
      <c r="A25" s="19" t="s">
        <v>93</v>
      </c>
      <c r="B25" s="88">
        <v>4.92941332558798</v>
      </c>
      <c r="C25" s="50">
        <v>0.105834832782522</v>
      </c>
      <c r="D25" s="50">
        <v>0.103708126808484</v>
      </c>
      <c r="E25" s="50">
        <v>0.107969637946544</v>
      </c>
      <c r="F25" s="50">
        <v>0.42612986512586898</v>
      </c>
      <c r="G25" s="50">
        <v>0.41876194263308503</v>
      </c>
      <c r="H25" s="50">
        <v>0.43369128291785303</v>
      </c>
    </row>
    <row r="26" spans="1:8" ht="20" customHeight="1">
      <c r="A26" s="19" t="s">
        <v>94</v>
      </c>
      <c r="B26" s="88">
        <v>11.9261460415781</v>
      </c>
      <c r="C26" s="50">
        <v>0.30936335941919801</v>
      </c>
      <c r="D26" s="50">
        <v>0.30757970250939798</v>
      </c>
      <c r="E26" s="50">
        <v>0.31111153056706098</v>
      </c>
      <c r="F26" s="50">
        <v>0.48663925085285498</v>
      </c>
      <c r="G26" s="50">
        <v>0.48477042597606401</v>
      </c>
      <c r="H26" s="50">
        <v>0.48846464324970101</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8"/>
  <sheetViews>
    <sheetView workbookViewId="0">
      <selection activeCell="A3" sqref="A3"/>
    </sheetView>
  </sheetViews>
  <sheetFormatPr baseColWidth="10" defaultRowHeight="17" customHeight="1" x14ac:dyDescent="0"/>
  <cols>
    <col min="1" max="1" width="12.83203125" style="8" customWidth="1"/>
    <col min="2" max="2" width="10.83203125" style="8"/>
    <col min="3" max="3" width="9.1640625" style="8" customWidth="1"/>
    <col min="4" max="4" width="10.83203125" style="8"/>
    <col min="5" max="5" width="15.1640625" style="8" bestFit="1" customWidth="1"/>
    <col min="6" max="6" width="16" style="8" customWidth="1"/>
    <col min="7" max="16384" width="10.83203125" style="8"/>
  </cols>
  <sheetData>
    <row r="1" spans="1:9" ht="17" customHeight="1">
      <c r="A1" s="7" t="s">
        <v>391</v>
      </c>
    </row>
    <row r="2" spans="1:9" ht="17" customHeight="1">
      <c r="A2" s="9" t="s">
        <v>398</v>
      </c>
    </row>
    <row r="3" spans="1:9" ht="17" customHeight="1">
      <c r="A3" s="10" t="s">
        <v>95</v>
      </c>
    </row>
    <row r="4" spans="1:9" ht="17" customHeight="1">
      <c r="A4" s="10" t="s">
        <v>111</v>
      </c>
    </row>
    <row r="6" spans="1:9" ht="17" customHeight="1">
      <c r="A6" s="6" t="s">
        <v>0</v>
      </c>
      <c r="B6" s="6" t="s">
        <v>99</v>
      </c>
      <c r="C6" s="6" t="s">
        <v>109</v>
      </c>
      <c r="D6" s="13" t="s">
        <v>183</v>
      </c>
      <c r="E6" s="6" t="s">
        <v>110</v>
      </c>
      <c r="F6" s="13" t="s">
        <v>183</v>
      </c>
    </row>
    <row r="7" spans="1:9" ht="17" customHeight="1">
      <c r="A7" s="3" t="s">
        <v>35</v>
      </c>
      <c r="B7" s="15">
        <v>168.08099999999999</v>
      </c>
      <c r="C7" s="18">
        <v>0.01</v>
      </c>
      <c r="D7" s="14" t="s">
        <v>204</v>
      </c>
      <c r="E7" s="16">
        <v>9.3064999999999953E-3</v>
      </c>
      <c r="F7" s="17" t="s">
        <v>184</v>
      </c>
      <c r="G7" s="12"/>
      <c r="I7" s="12"/>
    </row>
    <row r="8" spans="1:9" ht="17" customHeight="1">
      <c r="A8" s="3" t="s">
        <v>40</v>
      </c>
      <c r="B8" s="15">
        <v>199.48</v>
      </c>
      <c r="C8" s="18">
        <v>0.02</v>
      </c>
      <c r="D8" s="14" t="s">
        <v>205</v>
      </c>
      <c r="E8" s="16">
        <v>1.190380000000002E-2</v>
      </c>
      <c r="F8" s="17" t="s">
        <v>185</v>
      </c>
      <c r="G8" s="12"/>
      <c r="I8" s="12"/>
    </row>
    <row r="9" spans="1:9" ht="17" customHeight="1">
      <c r="A9" s="57" t="s">
        <v>41</v>
      </c>
      <c r="B9" s="15">
        <v>179.13900000000001</v>
      </c>
      <c r="C9" s="18">
        <v>0.01</v>
      </c>
      <c r="D9" s="14" t="s">
        <v>204</v>
      </c>
      <c r="E9" s="16">
        <v>1.963349999999997E-2</v>
      </c>
      <c r="F9" s="17" t="s">
        <v>186</v>
      </c>
      <c r="G9" s="12"/>
      <c r="I9" s="12"/>
    </row>
    <row r="10" spans="1:9" ht="17" customHeight="1">
      <c r="A10" s="57" t="s">
        <v>43</v>
      </c>
      <c r="B10" s="15">
        <v>200.261</v>
      </c>
      <c r="C10" s="18">
        <v>0.03</v>
      </c>
      <c r="D10" s="14" t="s">
        <v>206</v>
      </c>
      <c r="E10" s="16">
        <v>1.5898399999999979E-2</v>
      </c>
      <c r="F10" s="17" t="s">
        <v>187</v>
      </c>
      <c r="G10" s="12"/>
      <c r="I10" s="12"/>
    </row>
    <row r="11" spans="1:9" ht="17" customHeight="1">
      <c r="A11" s="57" t="s">
        <v>44</v>
      </c>
      <c r="B11" s="15">
        <v>28.917999999999999</v>
      </c>
      <c r="C11" s="18">
        <v>0.2</v>
      </c>
      <c r="D11" s="14" t="s">
        <v>207</v>
      </c>
      <c r="E11" s="16">
        <v>0.44016180000000005</v>
      </c>
      <c r="F11" s="17" t="s">
        <v>188</v>
      </c>
      <c r="G11" s="12"/>
      <c r="I11" s="12"/>
    </row>
    <row r="12" spans="1:9" ht="17" customHeight="1">
      <c r="A12" s="57" t="s">
        <v>51</v>
      </c>
      <c r="B12" s="15">
        <v>163.15899999999999</v>
      </c>
      <c r="C12" s="18">
        <v>0.03</v>
      </c>
      <c r="D12" s="14" t="s">
        <v>206</v>
      </c>
      <c r="E12" s="16">
        <v>2.5050400000000028E-2</v>
      </c>
      <c r="F12" s="17" t="s">
        <v>189</v>
      </c>
      <c r="G12" s="12"/>
      <c r="I12" s="12"/>
    </row>
    <row r="13" spans="1:9" ht="17" customHeight="1">
      <c r="A13" s="57" t="s">
        <v>52</v>
      </c>
      <c r="B13" s="15">
        <v>199.816</v>
      </c>
      <c r="C13" s="18">
        <v>0.03</v>
      </c>
      <c r="D13" s="14" t="s">
        <v>206</v>
      </c>
      <c r="E13" s="16">
        <v>2.7593199999999984E-2</v>
      </c>
      <c r="F13" s="17" t="s">
        <v>190</v>
      </c>
      <c r="G13" s="12"/>
      <c r="I13" s="12"/>
    </row>
    <row r="14" spans="1:9" ht="17" customHeight="1">
      <c r="A14" s="57" t="s">
        <v>55</v>
      </c>
      <c r="B14" s="15">
        <v>187.44800000000001</v>
      </c>
      <c r="C14" s="18">
        <v>0.02</v>
      </c>
      <c r="D14" s="14" t="s">
        <v>205</v>
      </c>
      <c r="E14" s="16">
        <v>1.2883700000000053E-2</v>
      </c>
      <c r="F14" s="17" t="s">
        <v>191</v>
      </c>
      <c r="G14" s="12"/>
      <c r="I14" s="12"/>
    </row>
    <row r="15" spans="1:9" ht="17" customHeight="1">
      <c r="A15" s="57" t="s">
        <v>64</v>
      </c>
      <c r="B15" s="15">
        <v>187.441</v>
      </c>
      <c r="C15" s="18">
        <v>0.03</v>
      </c>
      <c r="D15" s="14" t="s">
        <v>206</v>
      </c>
      <c r="E15" s="16">
        <v>4.7471000000000041E-3</v>
      </c>
      <c r="F15" s="17" t="s">
        <v>192</v>
      </c>
      <c r="G15" s="12"/>
      <c r="I15" s="12"/>
    </row>
    <row r="16" spans="1:9" ht="17" customHeight="1">
      <c r="A16" s="57" t="s">
        <v>65</v>
      </c>
      <c r="B16" s="15">
        <v>181.846</v>
      </c>
      <c r="C16" s="18">
        <v>0.02</v>
      </c>
      <c r="D16" s="14" t="s">
        <v>205</v>
      </c>
      <c r="E16" s="16">
        <v>1.5310999999999964E-2</v>
      </c>
      <c r="F16" s="17" t="s">
        <v>193</v>
      </c>
      <c r="G16" s="12"/>
      <c r="I16" s="12"/>
    </row>
    <row r="17" spans="1:9" ht="17" customHeight="1">
      <c r="A17" s="57" t="s">
        <v>66</v>
      </c>
      <c r="B17" s="15">
        <v>60.737000000000002</v>
      </c>
      <c r="C17" s="18">
        <v>0.17</v>
      </c>
      <c r="D17" s="14" t="s">
        <v>208</v>
      </c>
      <c r="E17" s="16">
        <v>0.11293140000000002</v>
      </c>
      <c r="F17" s="17" t="s">
        <v>194</v>
      </c>
      <c r="G17" s="12"/>
      <c r="I17" s="12"/>
    </row>
    <row r="18" spans="1:9" ht="17" customHeight="1">
      <c r="A18" s="57" t="s">
        <v>68</v>
      </c>
      <c r="B18" s="15">
        <v>198.03299999999999</v>
      </c>
      <c r="C18" s="18">
        <v>0.02</v>
      </c>
      <c r="D18" s="14" t="s">
        <v>205</v>
      </c>
      <c r="E18" s="16">
        <v>1.884269999999999E-2</v>
      </c>
      <c r="F18" s="17" t="s">
        <v>195</v>
      </c>
      <c r="G18" s="12"/>
      <c r="I18" s="12"/>
    </row>
    <row r="19" spans="1:9" ht="17" customHeight="1">
      <c r="A19" s="57" t="s">
        <v>71</v>
      </c>
      <c r="B19" s="15">
        <v>193.459</v>
      </c>
      <c r="C19" s="18">
        <v>0.02</v>
      </c>
      <c r="D19" s="14" t="s">
        <v>205</v>
      </c>
      <c r="E19" s="16">
        <v>1.1376399999999953E-2</v>
      </c>
      <c r="F19" s="17" t="s">
        <v>196</v>
      </c>
      <c r="G19" s="12"/>
      <c r="I19" s="12"/>
    </row>
    <row r="20" spans="1:9" ht="17" customHeight="1">
      <c r="A20" s="57" t="s">
        <v>75</v>
      </c>
      <c r="B20" s="15">
        <v>189.53299999999999</v>
      </c>
      <c r="C20" s="18">
        <v>0.02</v>
      </c>
      <c r="D20" s="14" t="s">
        <v>205</v>
      </c>
      <c r="E20" s="16">
        <v>1.1551700000000054E-2</v>
      </c>
      <c r="F20" s="17" t="s">
        <v>197</v>
      </c>
      <c r="G20" s="12"/>
      <c r="I20" s="12"/>
    </row>
    <row r="21" spans="1:9" ht="17" customHeight="1">
      <c r="A21" s="57" t="s">
        <v>76</v>
      </c>
      <c r="B21" s="15">
        <v>127.27500000000001</v>
      </c>
      <c r="C21" s="18">
        <v>0.05</v>
      </c>
      <c r="D21" s="14" t="s">
        <v>209</v>
      </c>
      <c r="E21" s="16">
        <v>7.2681400000000007E-2</v>
      </c>
      <c r="F21" s="17" t="s">
        <v>198</v>
      </c>
      <c r="G21" s="12"/>
      <c r="I21" s="12"/>
    </row>
    <row r="22" spans="1:9" ht="17" customHeight="1">
      <c r="A22" s="57" t="s">
        <v>81</v>
      </c>
      <c r="B22" s="15">
        <v>199.58699999999999</v>
      </c>
      <c r="C22" s="18">
        <v>0.01</v>
      </c>
      <c r="D22" s="14" t="s">
        <v>204</v>
      </c>
      <c r="E22" s="16">
        <v>5.9917000000000442E-3</v>
      </c>
      <c r="F22" s="17" t="s">
        <v>199</v>
      </c>
      <c r="G22" s="12"/>
      <c r="I22" s="12"/>
    </row>
    <row r="23" spans="1:9" ht="17" customHeight="1">
      <c r="A23" s="57" t="s">
        <v>89</v>
      </c>
      <c r="B23" s="15">
        <v>197.512</v>
      </c>
      <c r="C23" s="18">
        <v>0.02</v>
      </c>
      <c r="D23" s="14" t="s">
        <v>205</v>
      </c>
      <c r="E23" s="16">
        <v>6.2697000000000447E-3</v>
      </c>
      <c r="F23" s="17" t="s">
        <v>200</v>
      </c>
      <c r="G23" s="12"/>
      <c r="I23" s="12"/>
    </row>
    <row r="24" spans="1:9" ht="17" customHeight="1">
      <c r="A24" s="57" t="s">
        <v>92</v>
      </c>
      <c r="B24" s="15">
        <v>196.952</v>
      </c>
      <c r="C24" s="18">
        <v>0.03</v>
      </c>
      <c r="D24" s="14" t="s">
        <v>206</v>
      </c>
      <c r="E24" s="16">
        <v>9.1246000000000382E-3</v>
      </c>
      <c r="F24" s="17" t="s">
        <v>201</v>
      </c>
      <c r="G24" s="12"/>
      <c r="I24" s="12"/>
    </row>
    <row r="25" spans="1:9" ht="17" customHeight="1">
      <c r="A25" s="3" t="s">
        <v>93</v>
      </c>
      <c r="B25" s="15">
        <v>89.328000000000003</v>
      </c>
      <c r="C25" s="18">
        <v>0.09</v>
      </c>
      <c r="D25" s="14" t="s">
        <v>210</v>
      </c>
      <c r="E25" s="16">
        <v>7.0530899999999952E-2</v>
      </c>
      <c r="F25" s="17" t="s">
        <v>202</v>
      </c>
      <c r="G25" s="12"/>
      <c r="I25" s="12"/>
    </row>
    <row r="26" spans="1:9" ht="17" customHeight="1">
      <c r="A26" s="3" t="s">
        <v>94</v>
      </c>
      <c r="B26" s="15">
        <v>65.61</v>
      </c>
      <c r="C26" s="18">
        <v>7.0000000000000007E-2</v>
      </c>
      <c r="D26" s="14" t="s">
        <v>211</v>
      </c>
      <c r="E26" s="16">
        <v>8.298709999999998E-2</v>
      </c>
      <c r="F26" s="17" t="s">
        <v>203</v>
      </c>
      <c r="G26" s="12"/>
      <c r="I26" s="12"/>
    </row>
    <row r="27" spans="1:9" ht="17" customHeight="1">
      <c r="E27" s="11"/>
    </row>
    <row r="28" spans="1:9" ht="17" customHeight="1">
      <c r="E28" s="11"/>
    </row>
  </sheetData>
  <dataConsolidate/>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4"/>
  <sheetViews>
    <sheetView workbookViewId="0">
      <selection activeCell="A19" sqref="A19"/>
    </sheetView>
  </sheetViews>
  <sheetFormatPr baseColWidth="10" defaultColWidth="15.6640625" defaultRowHeight="18" customHeight="1" x14ac:dyDescent="0"/>
  <cols>
    <col min="1" max="16384" width="15.6640625" style="21"/>
  </cols>
  <sheetData>
    <row r="1" spans="1:6" ht="18" customHeight="1">
      <c r="A1" s="33" t="s">
        <v>394</v>
      </c>
    </row>
    <row r="2" spans="1:6" ht="18" customHeight="1">
      <c r="A2" s="20" t="s">
        <v>399</v>
      </c>
    </row>
    <row r="3" spans="1:6" ht="18" customHeight="1">
      <c r="A3" s="20"/>
    </row>
    <row r="4" spans="1:6" ht="18" customHeight="1">
      <c r="A4" s="6" t="s">
        <v>0</v>
      </c>
      <c r="B4" s="6" t="s">
        <v>158</v>
      </c>
      <c r="C4" s="6" t="s">
        <v>9</v>
      </c>
      <c r="D4" s="6" t="s">
        <v>10</v>
      </c>
      <c r="E4" s="6" t="s">
        <v>159</v>
      </c>
      <c r="F4" s="6" t="s">
        <v>11</v>
      </c>
    </row>
    <row r="5" spans="1:6" ht="18" customHeight="1">
      <c r="A5" s="3" t="s">
        <v>35</v>
      </c>
      <c r="B5" s="17">
        <v>482784</v>
      </c>
      <c r="C5" s="17">
        <v>62767</v>
      </c>
      <c r="D5" s="17">
        <v>0.13</v>
      </c>
      <c r="E5" s="17" t="s">
        <v>160</v>
      </c>
      <c r="F5" s="17" t="s">
        <v>135</v>
      </c>
    </row>
    <row r="6" spans="1:6" ht="18" customHeight="1">
      <c r="A6" s="3" t="s">
        <v>40</v>
      </c>
      <c r="B6" s="17">
        <v>323168</v>
      </c>
      <c r="C6" s="17">
        <v>38376</v>
      </c>
      <c r="D6" s="17">
        <v>0.1187</v>
      </c>
      <c r="E6" s="17" t="s">
        <v>161</v>
      </c>
      <c r="F6" s="17" t="s">
        <v>135</v>
      </c>
    </row>
    <row r="7" spans="1:6" ht="18" customHeight="1">
      <c r="A7" s="3" t="s">
        <v>41</v>
      </c>
      <c r="B7" s="17">
        <v>292489</v>
      </c>
      <c r="C7" s="17">
        <v>39409</v>
      </c>
      <c r="D7" s="17">
        <v>0.13469999999999999</v>
      </c>
      <c r="E7" s="17" t="s">
        <v>162</v>
      </c>
      <c r="F7" s="17" t="s">
        <v>135</v>
      </c>
    </row>
    <row r="8" spans="1:6" ht="18" customHeight="1">
      <c r="A8" s="3" t="s">
        <v>43</v>
      </c>
      <c r="B8" s="17">
        <v>412428</v>
      </c>
      <c r="C8" s="17">
        <v>51847</v>
      </c>
      <c r="D8" s="17">
        <v>0.12570000000000001</v>
      </c>
      <c r="E8" s="17" t="s">
        <v>163</v>
      </c>
      <c r="F8" s="17" t="s">
        <v>135</v>
      </c>
    </row>
    <row r="9" spans="1:6" ht="18" customHeight="1">
      <c r="A9" s="3" t="s">
        <v>44</v>
      </c>
      <c r="B9" s="17">
        <v>85595</v>
      </c>
      <c r="C9" s="17">
        <v>8518</v>
      </c>
      <c r="D9" s="17">
        <v>9.9500000000000005E-2</v>
      </c>
      <c r="E9" s="17" t="s">
        <v>164</v>
      </c>
      <c r="F9" s="17" t="s">
        <v>135</v>
      </c>
    </row>
    <row r="10" spans="1:6" ht="18" customHeight="1">
      <c r="A10" s="3" t="s">
        <v>51</v>
      </c>
      <c r="B10" s="17">
        <v>109673</v>
      </c>
      <c r="C10" s="17">
        <v>13993</v>
      </c>
      <c r="D10" s="17">
        <v>0.12759999999999999</v>
      </c>
      <c r="E10" s="17" t="s">
        <v>165</v>
      </c>
      <c r="F10" s="17" t="s">
        <v>135</v>
      </c>
    </row>
    <row r="11" spans="1:6" ht="18" customHeight="1">
      <c r="A11" s="3" t="s">
        <v>52</v>
      </c>
      <c r="B11" s="17">
        <v>629820</v>
      </c>
      <c r="C11" s="17">
        <v>6001</v>
      </c>
      <c r="D11" s="17">
        <v>9.4999999999999998E-3</v>
      </c>
      <c r="E11" s="17" t="s">
        <v>166</v>
      </c>
      <c r="F11" s="17" t="s">
        <v>143</v>
      </c>
    </row>
    <row r="12" spans="1:6" ht="18" customHeight="1">
      <c r="A12" s="3" t="s">
        <v>55</v>
      </c>
      <c r="B12" s="17">
        <v>240801</v>
      </c>
      <c r="C12" s="17">
        <v>30538</v>
      </c>
      <c r="D12" s="17">
        <v>0.1268</v>
      </c>
      <c r="E12" s="17" t="s">
        <v>167</v>
      </c>
      <c r="F12" s="17" t="s">
        <v>135</v>
      </c>
    </row>
    <row r="13" spans="1:6" ht="18" customHeight="1">
      <c r="A13" s="3" t="s">
        <v>64</v>
      </c>
      <c r="B13" s="17">
        <v>269969</v>
      </c>
      <c r="C13" s="17">
        <v>33259</v>
      </c>
      <c r="D13" s="17">
        <v>0.1232</v>
      </c>
      <c r="E13" s="17" t="s">
        <v>168</v>
      </c>
      <c r="F13" s="17" t="s">
        <v>135</v>
      </c>
    </row>
    <row r="14" spans="1:6" ht="18" customHeight="1">
      <c r="A14" s="3" t="s">
        <v>65</v>
      </c>
      <c r="B14" s="17">
        <v>271749</v>
      </c>
      <c r="C14" s="17">
        <v>3601</v>
      </c>
      <c r="D14" s="17">
        <v>1.3299999999999999E-2</v>
      </c>
      <c r="E14" s="17" t="s">
        <v>169</v>
      </c>
      <c r="F14" s="17" t="s">
        <v>143</v>
      </c>
    </row>
    <row r="15" spans="1:6" ht="18" customHeight="1">
      <c r="A15" s="3" t="s">
        <v>66</v>
      </c>
      <c r="B15" s="17">
        <v>72037</v>
      </c>
      <c r="C15" s="17">
        <v>7672</v>
      </c>
      <c r="D15" s="17">
        <v>0.1065</v>
      </c>
      <c r="E15" s="17" t="s">
        <v>170</v>
      </c>
      <c r="F15" s="17" t="s">
        <v>135</v>
      </c>
    </row>
    <row r="16" spans="1:6" ht="18" customHeight="1">
      <c r="A16" s="3" t="s">
        <v>68</v>
      </c>
      <c r="B16" s="17">
        <v>288457</v>
      </c>
      <c r="C16" s="17">
        <v>56837</v>
      </c>
      <c r="D16" s="17">
        <v>0.19700000000000001</v>
      </c>
      <c r="E16" s="17" t="s">
        <v>171</v>
      </c>
      <c r="F16" s="17" t="s">
        <v>135</v>
      </c>
    </row>
    <row r="17" spans="1:6" ht="18" customHeight="1">
      <c r="A17" s="3" t="s">
        <v>71</v>
      </c>
      <c r="B17" s="17">
        <v>104344</v>
      </c>
      <c r="C17" s="17">
        <v>13381</v>
      </c>
      <c r="D17" s="17">
        <v>0.12820000000000001</v>
      </c>
      <c r="E17" s="17" t="s">
        <v>172</v>
      </c>
      <c r="F17" s="17" t="s">
        <v>135</v>
      </c>
    </row>
    <row r="18" spans="1:6" ht="18" customHeight="1">
      <c r="A18" s="3" t="s">
        <v>75</v>
      </c>
      <c r="B18" s="17">
        <v>154765</v>
      </c>
      <c r="C18" s="17">
        <v>19175</v>
      </c>
      <c r="D18" s="17">
        <v>0.1239</v>
      </c>
      <c r="E18" s="17" t="s">
        <v>173</v>
      </c>
      <c r="F18" s="17" t="s">
        <v>135</v>
      </c>
    </row>
    <row r="19" spans="1:6" ht="18" customHeight="1">
      <c r="A19" s="3" t="s">
        <v>76</v>
      </c>
      <c r="B19" s="17">
        <v>255648</v>
      </c>
      <c r="C19" s="17">
        <v>28784</v>
      </c>
      <c r="D19" s="17">
        <v>0.11260000000000001</v>
      </c>
      <c r="E19" s="17" t="s">
        <v>174</v>
      </c>
      <c r="F19" s="17" t="s">
        <v>135</v>
      </c>
    </row>
    <row r="20" spans="1:6" ht="18" customHeight="1">
      <c r="A20" s="3" t="s">
        <v>81</v>
      </c>
      <c r="B20" s="17">
        <v>212420</v>
      </c>
      <c r="C20" s="17">
        <v>25556</v>
      </c>
      <c r="D20" s="17">
        <v>0.1203</v>
      </c>
      <c r="E20" s="17" t="s">
        <v>175</v>
      </c>
      <c r="F20" s="17" t="s">
        <v>135</v>
      </c>
    </row>
    <row r="21" spans="1:6" ht="18" customHeight="1">
      <c r="A21" s="3" t="s">
        <v>89</v>
      </c>
      <c r="B21" s="17">
        <v>219262</v>
      </c>
      <c r="C21" s="17">
        <v>28576</v>
      </c>
      <c r="D21" s="17">
        <v>0.1303</v>
      </c>
      <c r="E21" s="17" t="s">
        <v>176</v>
      </c>
      <c r="F21" s="17" t="s">
        <v>135</v>
      </c>
    </row>
    <row r="22" spans="1:6" ht="18" customHeight="1">
      <c r="A22" s="3" t="s">
        <v>92</v>
      </c>
      <c r="B22" s="17">
        <v>250568</v>
      </c>
      <c r="C22" s="17">
        <v>31007</v>
      </c>
      <c r="D22" s="17">
        <v>0.1237</v>
      </c>
      <c r="E22" s="17" t="s">
        <v>177</v>
      </c>
      <c r="F22" s="17" t="s">
        <v>135</v>
      </c>
    </row>
    <row r="23" spans="1:6" ht="18" customHeight="1">
      <c r="A23" s="3" t="s">
        <v>93</v>
      </c>
      <c r="B23" s="17">
        <v>70744</v>
      </c>
      <c r="C23" s="17">
        <v>7718</v>
      </c>
      <c r="D23" s="17">
        <v>0.1091</v>
      </c>
      <c r="E23" s="17" t="s">
        <v>178</v>
      </c>
      <c r="F23" s="17" t="s">
        <v>135</v>
      </c>
    </row>
    <row r="24" spans="1:6" ht="18" customHeight="1">
      <c r="A24" s="3" t="s">
        <v>94</v>
      </c>
      <c r="B24" s="17">
        <v>672153</v>
      </c>
      <c r="C24" s="17">
        <v>3705</v>
      </c>
      <c r="D24" s="17">
        <v>5.4999999999999997E-3</v>
      </c>
      <c r="E24" s="17" t="s">
        <v>179</v>
      </c>
      <c r="F24" s="17" t="s">
        <v>143</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70"/>
  <sheetViews>
    <sheetView workbookViewId="0"/>
  </sheetViews>
  <sheetFormatPr baseColWidth="10" defaultRowHeight="18" customHeight="1" x14ac:dyDescent="0"/>
  <cols>
    <col min="1" max="1" width="10.83203125" style="21"/>
    <col min="2" max="2" width="15" style="21" customWidth="1"/>
    <col min="3" max="3" width="15.6640625" style="21" customWidth="1"/>
    <col min="4" max="4" width="10.83203125" style="21"/>
    <col min="5" max="5" width="16.33203125" style="21" customWidth="1"/>
    <col min="6" max="6" width="17.83203125" style="21" customWidth="1"/>
    <col min="7" max="16384" width="10.83203125" style="21"/>
  </cols>
  <sheetData>
    <row r="1" spans="1:8" ht="18" customHeight="1">
      <c r="A1" s="29" t="s">
        <v>395</v>
      </c>
    </row>
    <row r="2" spans="1:8" ht="18" customHeight="1">
      <c r="A2" s="149" t="s">
        <v>377</v>
      </c>
      <c r="B2" s="149"/>
      <c r="C2" s="149"/>
      <c r="D2" s="149"/>
      <c r="E2" s="149"/>
      <c r="F2" s="149"/>
      <c r="G2" s="149"/>
      <c r="H2" s="149"/>
    </row>
    <row r="3" spans="1:8" ht="18" customHeight="1">
      <c r="A3" s="149"/>
      <c r="B3" s="149"/>
      <c r="C3" s="149"/>
      <c r="D3" s="149"/>
      <c r="E3" s="149"/>
      <c r="F3" s="149"/>
      <c r="G3" s="149"/>
      <c r="H3" s="149"/>
    </row>
    <row r="4" spans="1:8" ht="18" customHeight="1">
      <c r="A4" s="149"/>
      <c r="B4" s="149"/>
      <c r="C4" s="149"/>
      <c r="D4" s="149"/>
      <c r="E4" s="149"/>
      <c r="F4" s="149"/>
      <c r="G4" s="149"/>
      <c r="H4" s="149"/>
    </row>
    <row r="5" spans="1:8" ht="18" customHeight="1">
      <c r="A5" s="149"/>
      <c r="B5" s="149"/>
      <c r="C5" s="149"/>
      <c r="D5" s="149"/>
      <c r="E5" s="149"/>
      <c r="F5" s="149"/>
      <c r="G5" s="149"/>
      <c r="H5" s="149"/>
    </row>
    <row r="6" spans="1:8" ht="18" customHeight="1">
      <c r="A6" s="149"/>
      <c r="B6" s="149"/>
      <c r="C6" s="149"/>
      <c r="D6" s="149"/>
      <c r="E6" s="149"/>
      <c r="F6" s="149"/>
      <c r="G6" s="149"/>
      <c r="H6" s="149"/>
    </row>
    <row r="7" spans="1:8" s="28" customFormat="1" ht="33" customHeight="1">
      <c r="A7" s="27" t="s">
        <v>0</v>
      </c>
      <c r="B7" s="27" t="s">
        <v>121</v>
      </c>
      <c r="C7" s="13" t="s">
        <v>122</v>
      </c>
      <c r="D7" s="13" t="s">
        <v>123</v>
      </c>
      <c r="E7" s="13" t="s">
        <v>124</v>
      </c>
      <c r="F7" s="13" t="s">
        <v>125</v>
      </c>
      <c r="G7" s="85" t="s">
        <v>349</v>
      </c>
    </row>
    <row r="8" spans="1:8" ht="18" customHeight="1">
      <c r="A8" s="22" t="s">
        <v>32</v>
      </c>
      <c r="B8" s="23">
        <v>0.8</v>
      </c>
      <c r="C8" s="17">
        <v>4</v>
      </c>
      <c r="D8" s="17" t="s">
        <v>126</v>
      </c>
      <c r="E8" s="17" t="s">
        <v>127</v>
      </c>
      <c r="F8" s="17" t="s">
        <v>128</v>
      </c>
      <c r="G8" s="86">
        <v>2010</v>
      </c>
    </row>
    <row r="9" spans="1:8" ht="18" customHeight="1">
      <c r="A9" s="22" t="s">
        <v>33</v>
      </c>
      <c r="B9" s="23">
        <v>0.85</v>
      </c>
      <c r="C9" s="17">
        <v>4</v>
      </c>
      <c r="D9" s="17" t="s">
        <v>129</v>
      </c>
      <c r="E9" s="17" t="s">
        <v>127</v>
      </c>
      <c r="F9" s="17" t="s">
        <v>128</v>
      </c>
      <c r="G9" s="86">
        <v>2010</v>
      </c>
    </row>
    <row r="10" spans="1:8" ht="18" customHeight="1">
      <c r="A10" s="22" t="s">
        <v>34</v>
      </c>
      <c r="B10" s="23">
        <v>0.9</v>
      </c>
      <c r="C10" s="17">
        <v>4</v>
      </c>
      <c r="D10" s="17" t="s">
        <v>130</v>
      </c>
      <c r="E10" s="17" t="s">
        <v>131</v>
      </c>
      <c r="F10" s="17" t="s">
        <v>132</v>
      </c>
      <c r="G10" s="86">
        <v>2010</v>
      </c>
    </row>
    <row r="11" spans="1:8" ht="18" customHeight="1">
      <c r="A11" s="22" t="s">
        <v>35</v>
      </c>
      <c r="B11" s="17" t="s">
        <v>133</v>
      </c>
      <c r="C11" s="17">
        <v>3</v>
      </c>
      <c r="D11" s="17" t="s">
        <v>134</v>
      </c>
      <c r="E11" s="17" t="s">
        <v>135</v>
      </c>
      <c r="F11" s="17" t="s">
        <v>132</v>
      </c>
      <c r="G11" s="86">
        <v>2028</v>
      </c>
    </row>
    <row r="12" spans="1:8" ht="18" customHeight="1">
      <c r="A12" s="22" t="s">
        <v>36</v>
      </c>
      <c r="B12" s="17" t="s">
        <v>133</v>
      </c>
      <c r="C12" s="17">
        <v>3</v>
      </c>
      <c r="D12" s="17" t="s">
        <v>134</v>
      </c>
      <c r="E12" s="17" t="s">
        <v>135</v>
      </c>
      <c r="F12" s="17" t="s">
        <v>128</v>
      </c>
      <c r="G12" s="86">
        <v>2041</v>
      </c>
    </row>
    <row r="13" spans="1:8" ht="18" customHeight="1">
      <c r="A13" s="22" t="s">
        <v>37</v>
      </c>
      <c r="B13" s="23">
        <v>0.98</v>
      </c>
      <c r="C13" s="17">
        <v>2</v>
      </c>
      <c r="D13" s="17" t="s">
        <v>136</v>
      </c>
      <c r="E13" s="17" t="s">
        <v>127</v>
      </c>
      <c r="F13" s="17" t="s">
        <v>128</v>
      </c>
      <c r="G13" s="86">
        <v>2056</v>
      </c>
    </row>
    <row r="14" spans="1:8" ht="18" customHeight="1">
      <c r="A14" s="22" t="s">
        <v>38</v>
      </c>
      <c r="B14" s="23">
        <v>0.95</v>
      </c>
      <c r="C14" s="17">
        <v>2</v>
      </c>
      <c r="D14" s="17" t="s">
        <v>137</v>
      </c>
      <c r="E14" s="17" t="s">
        <v>135</v>
      </c>
      <c r="F14" s="17" t="s">
        <v>132</v>
      </c>
      <c r="G14" s="86">
        <v>2056</v>
      </c>
    </row>
    <row r="15" spans="1:8" ht="18" customHeight="1">
      <c r="A15" s="22" t="s">
        <v>39</v>
      </c>
      <c r="B15" s="23">
        <v>0.95</v>
      </c>
      <c r="C15" s="17">
        <v>2</v>
      </c>
      <c r="D15" s="17" t="s">
        <v>138</v>
      </c>
      <c r="E15" s="17" t="s">
        <v>12</v>
      </c>
      <c r="F15" s="17" t="s">
        <v>132</v>
      </c>
      <c r="G15" s="86">
        <v>2059</v>
      </c>
    </row>
    <row r="16" spans="1:8" ht="18" customHeight="1">
      <c r="A16" s="22" t="s">
        <v>40</v>
      </c>
      <c r="B16" s="17" t="s">
        <v>133</v>
      </c>
      <c r="C16" s="17">
        <v>3</v>
      </c>
      <c r="D16" s="17" t="s">
        <v>134</v>
      </c>
      <c r="E16" s="17" t="s">
        <v>135</v>
      </c>
      <c r="F16" s="17" t="s">
        <v>128</v>
      </c>
      <c r="G16" s="86">
        <v>2085</v>
      </c>
    </row>
    <row r="17" spans="1:7" ht="18" customHeight="1">
      <c r="A17" s="22" t="s">
        <v>41</v>
      </c>
      <c r="B17" s="17" t="s">
        <v>133</v>
      </c>
      <c r="C17" s="17">
        <v>1</v>
      </c>
      <c r="D17" s="17" t="s">
        <v>134</v>
      </c>
      <c r="E17" s="17" t="s">
        <v>135</v>
      </c>
      <c r="F17" s="17" t="s">
        <v>128</v>
      </c>
      <c r="G17" s="86">
        <v>2102</v>
      </c>
    </row>
    <row r="18" spans="1:7" ht="18" customHeight="1">
      <c r="A18" s="22" t="s">
        <v>42</v>
      </c>
      <c r="B18" s="17" t="s">
        <v>133</v>
      </c>
      <c r="C18" s="17">
        <v>1</v>
      </c>
      <c r="D18" s="17" t="s">
        <v>139</v>
      </c>
      <c r="E18" s="17" t="s">
        <v>135</v>
      </c>
      <c r="F18" s="17" t="s">
        <v>128</v>
      </c>
      <c r="G18" s="86">
        <v>2114</v>
      </c>
    </row>
    <row r="19" spans="1:7" ht="18" customHeight="1">
      <c r="A19" s="22" t="s">
        <v>43</v>
      </c>
      <c r="B19" s="17" t="s">
        <v>133</v>
      </c>
      <c r="C19" s="17">
        <v>2</v>
      </c>
      <c r="D19" s="17" t="s">
        <v>134</v>
      </c>
      <c r="E19" s="17" t="s">
        <v>135</v>
      </c>
      <c r="F19" s="17" t="s">
        <v>132</v>
      </c>
      <c r="G19" s="86">
        <v>2114</v>
      </c>
    </row>
    <row r="20" spans="1:7" ht="18" customHeight="1">
      <c r="A20" s="22" t="s">
        <v>44</v>
      </c>
      <c r="B20" s="17" t="s">
        <v>133</v>
      </c>
      <c r="C20" s="17">
        <v>2</v>
      </c>
      <c r="D20" s="17" t="s">
        <v>134</v>
      </c>
      <c r="E20" s="17" t="s">
        <v>135</v>
      </c>
      <c r="F20" s="17" t="s">
        <v>128</v>
      </c>
      <c r="G20" s="86">
        <v>2123</v>
      </c>
    </row>
    <row r="21" spans="1:7" ht="18" customHeight="1">
      <c r="A21" s="22" t="s">
        <v>45</v>
      </c>
      <c r="B21" s="23">
        <v>0.75</v>
      </c>
      <c r="C21" s="17">
        <v>3</v>
      </c>
      <c r="D21" s="17" t="s">
        <v>137</v>
      </c>
      <c r="E21" s="17" t="s">
        <v>135</v>
      </c>
      <c r="F21" s="17" t="s">
        <v>132</v>
      </c>
      <c r="G21" s="86">
        <v>2126</v>
      </c>
    </row>
    <row r="22" spans="1:7" ht="18" customHeight="1">
      <c r="A22" s="22" t="s">
        <v>46</v>
      </c>
      <c r="B22" s="23">
        <v>0.3</v>
      </c>
      <c r="C22" s="17">
        <v>4</v>
      </c>
      <c r="D22" s="24" t="s">
        <v>140</v>
      </c>
      <c r="E22" s="17" t="s">
        <v>12</v>
      </c>
      <c r="F22" s="17" t="s">
        <v>132</v>
      </c>
      <c r="G22" s="86">
        <v>2126</v>
      </c>
    </row>
    <row r="23" spans="1:7" ht="18" customHeight="1">
      <c r="A23" s="22" t="s">
        <v>47</v>
      </c>
      <c r="B23" s="23">
        <v>0.75</v>
      </c>
      <c r="C23" s="17">
        <v>2</v>
      </c>
      <c r="D23" s="17" t="s">
        <v>141</v>
      </c>
      <c r="E23" s="17" t="s">
        <v>131</v>
      </c>
      <c r="F23" s="17" t="s">
        <v>132</v>
      </c>
      <c r="G23" s="86">
        <v>2114</v>
      </c>
    </row>
    <row r="24" spans="1:7" ht="18" customHeight="1">
      <c r="A24" s="22" t="s">
        <v>48</v>
      </c>
      <c r="B24" s="23">
        <v>0.75</v>
      </c>
      <c r="C24" s="17">
        <v>3</v>
      </c>
      <c r="D24" s="25" t="s">
        <v>142</v>
      </c>
      <c r="E24" s="17" t="s">
        <v>12</v>
      </c>
      <c r="F24" s="17" t="s">
        <v>132</v>
      </c>
      <c r="G24" s="86">
        <v>2154</v>
      </c>
    </row>
    <row r="25" spans="1:7" ht="18" customHeight="1">
      <c r="A25" s="22" t="s">
        <v>49</v>
      </c>
      <c r="B25" s="17" t="s">
        <v>133</v>
      </c>
      <c r="C25" s="17">
        <v>2</v>
      </c>
      <c r="D25" s="17" t="s">
        <v>134</v>
      </c>
      <c r="E25" s="17" t="s">
        <v>135</v>
      </c>
      <c r="F25" s="17" t="s">
        <v>128</v>
      </c>
      <c r="G25" s="86">
        <v>2160</v>
      </c>
    </row>
    <row r="26" spans="1:7" ht="18" customHeight="1">
      <c r="A26" s="22" t="s">
        <v>50</v>
      </c>
      <c r="B26" s="17" t="s">
        <v>133</v>
      </c>
      <c r="C26" s="17">
        <v>1</v>
      </c>
      <c r="D26" s="17" t="s">
        <v>134</v>
      </c>
      <c r="E26" s="17" t="s">
        <v>143</v>
      </c>
      <c r="F26" s="17" t="s">
        <v>132</v>
      </c>
      <c r="G26" s="86">
        <v>2160</v>
      </c>
    </row>
    <row r="27" spans="1:7" ht="18" customHeight="1">
      <c r="A27" s="22" t="s">
        <v>51</v>
      </c>
      <c r="B27" s="17" t="s">
        <v>133</v>
      </c>
      <c r="C27" s="17">
        <v>2</v>
      </c>
      <c r="D27" s="17" t="s">
        <v>139</v>
      </c>
      <c r="E27" s="17" t="s">
        <v>143</v>
      </c>
      <c r="F27" s="17" t="s">
        <v>132</v>
      </c>
      <c r="G27" s="86">
        <v>2163</v>
      </c>
    </row>
    <row r="28" spans="1:7" ht="18" customHeight="1">
      <c r="A28" s="22" t="s">
        <v>52</v>
      </c>
      <c r="B28" s="17" t="s">
        <v>133</v>
      </c>
      <c r="C28" s="17">
        <v>3</v>
      </c>
      <c r="D28" s="17" t="s">
        <v>141</v>
      </c>
      <c r="E28" s="17" t="s">
        <v>135</v>
      </c>
      <c r="F28" s="17" t="s">
        <v>132</v>
      </c>
      <c r="G28" s="86">
        <v>2166</v>
      </c>
    </row>
    <row r="29" spans="1:7" ht="18" customHeight="1">
      <c r="A29" s="22" t="s">
        <v>53</v>
      </c>
      <c r="B29" s="17" t="s">
        <v>133</v>
      </c>
      <c r="C29" s="17">
        <v>3</v>
      </c>
      <c r="D29" s="17" t="s">
        <v>141</v>
      </c>
      <c r="E29" s="17" t="s">
        <v>143</v>
      </c>
      <c r="F29" s="17" t="s">
        <v>132</v>
      </c>
      <c r="G29" s="86">
        <v>2169</v>
      </c>
    </row>
    <row r="30" spans="1:7" ht="18" customHeight="1">
      <c r="A30" s="22" t="s">
        <v>54</v>
      </c>
      <c r="B30" s="23">
        <v>0.75</v>
      </c>
      <c r="C30" s="17">
        <v>1</v>
      </c>
      <c r="D30" s="17" t="s">
        <v>144</v>
      </c>
      <c r="E30" s="17" t="s">
        <v>135</v>
      </c>
      <c r="F30" s="17" t="s">
        <v>128</v>
      </c>
      <c r="G30" s="86">
        <v>2179</v>
      </c>
    </row>
    <row r="31" spans="1:7" ht="18" customHeight="1">
      <c r="A31" s="22" t="s">
        <v>55</v>
      </c>
      <c r="B31" s="17" t="s">
        <v>133</v>
      </c>
      <c r="C31" s="17">
        <v>4</v>
      </c>
      <c r="D31" s="17" t="s">
        <v>141</v>
      </c>
      <c r="E31" s="17" t="s">
        <v>12</v>
      </c>
      <c r="F31" s="17" t="s">
        <v>128</v>
      </c>
      <c r="G31" s="86">
        <v>2067</v>
      </c>
    </row>
    <row r="32" spans="1:7" ht="18" customHeight="1">
      <c r="A32" s="22" t="s">
        <v>56</v>
      </c>
      <c r="B32" s="17" t="s">
        <v>133</v>
      </c>
      <c r="C32" s="17">
        <v>3</v>
      </c>
      <c r="D32" s="17" t="s">
        <v>134</v>
      </c>
      <c r="E32" s="17" t="s">
        <v>135</v>
      </c>
      <c r="F32" s="17" t="s">
        <v>128</v>
      </c>
      <c r="G32" s="86">
        <v>2183</v>
      </c>
    </row>
    <row r="33" spans="1:7" ht="18" customHeight="1">
      <c r="A33" s="22" t="s">
        <v>57</v>
      </c>
      <c r="B33" s="17" t="s">
        <v>133</v>
      </c>
      <c r="C33" s="17">
        <v>3</v>
      </c>
      <c r="D33" s="17" t="s">
        <v>141</v>
      </c>
      <c r="E33" s="17" t="s">
        <v>135</v>
      </c>
      <c r="F33" s="17" t="s">
        <v>128</v>
      </c>
      <c r="G33" s="86">
        <v>2192</v>
      </c>
    </row>
    <row r="34" spans="1:7" ht="18" customHeight="1">
      <c r="A34" s="22" t="s">
        <v>58</v>
      </c>
      <c r="B34" s="17" t="s">
        <v>133</v>
      </c>
      <c r="C34" s="17">
        <v>2</v>
      </c>
      <c r="D34" s="24" t="s">
        <v>145</v>
      </c>
      <c r="E34" s="17" t="s">
        <v>12</v>
      </c>
      <c r="F34" s="17" t="s">
        <v>132</v>
      </c>
      <c r="G34" s="86">
        <v>2201</v>
      </c>
    </row>
    <row r="35" spans="1:7" ht="18" customHeight="1">
      <c r="A35" s="22" t="s">
        <v>59</v>
      </c>
      <c r="B35" s="17" t="s">
        <v>133</v>
      </c>
      <c r="C35" s="17">
        <v>2</v>
      </c>
      <c r="D35" s="17" t="s">
        <v>134</v>
      </c>
      <c r="E35" s="17" t="s">
        <v>135</v>
      </c>
      <c r="F35" s="17" t="s">
        <v>132</v>
      </c>
      <c r="G35" s="86">
        <v>2082</v>
      </c>
    </row>
    <row r="36" spans="1:7" ht="18" customHeight="1">
      <c r="A36" s="22" t="s">
        <v>60</v>
      </c>
      <c r="B36" s="17" t="s">
        <v>133</v>
      </c>
      <c r="C36" s="17">
        <v>1</v>
      </c>
      <c r="D36" s="17" t="s">
        <v>134</v>
      </c>
      <c r="E36" s="17" t="s">
        <v>143</v>
      </c>
      <c r="F36" s="17" t="s">
        <v>132</v>
      </c>
      <c r="G36" s="86">
        <v>2227</v>
      </c>
    </row>
    <row r="37" spans="1:7" ht="18" customHeight="1">
      <c r="A37" s="22" t="s">
        <v>61</v>
      </c>
      <c r="B37" s="23">
        <v>0.75</v>
      </c>
      <c r="C37" s="17">
        <v>3</v>
      </c>
      <c r="D37" s="25" t="s">
        <v>142</v>
      </c>
      <c r="E37" s="17" t="s">
        <v>12</v>
      </c>
      <c r="F37" s="17" t="s">
        <v>132</v>
      </c>
      <c r="G37" s="86">
        <v>2251</v>
      </c>
    </row>
    <row r="38" spans="1:7" ht="18" customHeight="1">
      <c r="A38" s="22" t="s">
        <v>62</v>
      </c>
      <c r="B38" s="23">
        <v>0.75</v>
      </c>
      <c r="C38" s="17">
        <v>3</v>
      </c>
      <c r="D38" s="17" t="s">
        <v>146</v>
      </c>
      <c r="E38" s="17" t="s">
        <v>135</v>
      </c>
      <c r="F38" s="17" t="s">
        <v>132</v>
      </c>
      <c r="G38" s="86">
        <v>2251</v>
      </c>
    </row>
    <row r="39" spans="1:7" ht="18" customHeight="1">
      <c r="A39" s="22" t="s">
        <v>63</v>
      </c>
      <c r="B39" s="23">
        <v>0.75</v>
      </c>
      <c r="C39" s="17">
        <v>1</v>
      </c>
      <c r="D39" s="17" t="s">
        <v>147</v>
      </c>
      <c r="E39" s="17" t="s">
        <v>135</v>
      </c>
      <c r="F39" s="17" t="s">
        <v>128</v>
      </c>
      <c r="G39" s="86">
        <v>2273</v>
      </c>
    </row>
    <row r="40" spans="1:7" ht="18" customHeight="1">
      <c r="A40" s="22" t="s">
        <v>64</v>
      </c>
      <c r="B40" s="17" t="s">
        <v>133</v>
      </c>
      <c r="C40" s="17">
        <v>1</v>
      </c>
      <c r="D40" s="17" t="s">
        <v>141</v>
      </c>
      <c r="E40" s="17" t="s">
        <v>135</v>
      </c>
      <c r="F40" s="17" t="s">
        <v>132</v>
      </c>
      <c r="G40" s="86">
        <v>2285</v>
      </c>
    </row>
    <row r="41" spans="1:7" ht="18" customHeight="1">
      <c r="A41" s="22" t="s">
        <v>65</v>
      </c>
      <c r="B41" s="17" t="s">
        <v>133</v>
      </c>
      <c r="C41" s="17">
        <v>1</v>
      </c>
      <c r="D41" s="24" t="s">
        <v>148</v>
      </c>
      <c r="E41" s="17" t="s">
        <v>12</v>
      </c>
      <c r="F41" s="17" t="s">
        <v>132</v>
      </c>
      <c r="G41" s="86">
        <v>2298</v>
      </c>
    </row>
    <row r="42" spans="1:7" ht="18" customHeight="1">
      <c r="A42" s="22" t="s">
        <v>66</v>
      </c>
      <c r="B42" s="17" t="s">
        <v>133</v>
      </c>
      <c r="C42" s="17">
        <v>3</v>
      </c>
      <c r="D42" s="24" t="s">
        <v>148</v>
      </c>
      <c r="E42" s="17" t="s">
        <v>12</v>
      </c>
      <c r="F42" s="17" t="s">
        <v>128</v>
      </c>
      <c r="G42" s="86">
        <v>2308</v>
      </c>
    </row>
    <row r="43" spans="1:7" ht="18" customHeight="1">
      <c r="A43" s="22" t="s">
        <v>67</v>
      </c>
      <c r="B43" s="17" t="s">
        <v>133</v>
      </c>
      <c r="C43" s="17">
        <v>4</v>
      </c>
      <c r="D43" s="17" t="s">
        <v>134</v>
      </c>
      <c r="E43" s="17" t="s">
        <v>135</v>
      </c>
      <c r="F43" s="17" t="s">
        <v>128</v>
      </c>
      <c r="G43" s="86">
        <v>2320</v>
      </c>
    </row>
    <row r="44" spans="1:7" ht="18" customHeight="1">
      <c r="A44" s="22" t="s">
        <v>68</v>
      </c>
      <c r="B44" s="17" t="s">
        <v>133</v>
      </c>
      <c r="C44" s="17">
        <v>4</v>
      </c>
      <c r="D44" s="17" t="s">
        <v>141</v>
      </c>
      <c r="E44" s="17" t="s">
        <v>143</v>
      </c>
      <c r="F44" s="17" t="s">
        <v>132</v>
      </c>
      <c r="G44" s="86">
        <v>2329</v>
      </c>
    </row>
    <row r="45" spans="1:7" ht="18" customHeight="1">
      <c r="A45" s="22" t="s">
        <v>69</v>
      </c>
      <c r="B45" s="17" t="s">
        <v>133</v>
      </c>
      <c r="C45" s="17">
        <v>2</v>
      </c>
      <c r="D45" s="17" t="s">
        <v>134</v>
      </c>
      <c r="E45" s="17" t="s">
        <v>143</v>
      </c>
      <c r="F45" s="17" t="s">
        <v>132</v>
      </c>
      <c r="G45" s="86">
        <v>2332</v>
      </c>
    </row>
    <row r="46" spans="1:7" ht="18" customHeight="1">
      <c r="A46" s="22" t="s">
        <v>70</v>
      </c>
      <c r="B46" s="17" t="s">
        <v>133</v>
      </c>
      <c r="C46" s="17">
        <v>2</v>
      </c>
      <c r="D46" s="17" t="s">
        <v>141</v>
      </c>
      <c r="E46" s="17" t="s">
        <v>143</v>
      </c>
      <c r="F46" s="17" t="s">
        <v>132</v>
      </c>
      <c r="G46" s="86">
        <v>2395</v>
      </c>
    </row>
    <row r="47" spans="1:7" ht="18" customHeight="1">
      <c r="A47" s="22" t="s">
        <v>71</v>
      </c>
      <c r="B47" s="17" t="s">
        <v>133</v>
      </c>
      <c r="C47" s="17">
        <v>3</v>
      </c>
      <c r="D47" s="17" t="s">
        <v>149</v>
      </c>
      <c r="E47" s="17" t="s">
        <v>12</v>
      </c>
      <c r="F47" s="17" t="s">
        <v>132</v>
      </c>
      <c r="G47" s="86">
        <v>2434</v>
      </c>
    </row>
    <row r="48" spans="1:7" ht="18" customHeight="1">
      <c r="A48" s="22" t="s">
        <v>72</v>
      </c>
      <c r="B48" s="17" t="s">
        <v>133</v>
      </c>
      <c r="C48" s="25" t="s">
        <v>150</v>
      </c>
      <c r="D48" s="17" t="s">
        <v>151</v>
      </c>
      <c r="E48" s="17" t="s">
        <v>131</v>
      </c>
      <c r="F48" s="17" t="s">
        <v>128</v>
      </c>
      <c r="G48" s="86">
        <v>2443</v>
      </c>
    </row>
    <row r="49" spans="1:7" ht="18" customHeight="1">
      <c r="A49" s="22" t="s">
        <v>73</v>
      </c>
      <c r="B49" s="17" t="s">
        <v>133</v>
      </c>
      <c r="C49" s="17">
        <v>2</v>
      </c>
      <c r="D49" s="17" t="s">
        <v>141</v>
      </c>
      <c r="E49" s="17" t="s">
        <v>131</v>
      </c>
      <c r="F49" s="17" t="s">
        <v>132</v>
      </c>
      <c r="G49" s="86">
        <v>2443</v>
      </c>
    </row>
    <row r="50" spans="1:7" ht="18" customHeight="1">
      <c r="A50" s="22" t="s">
        <v>74</v>
      </c>
      <c r="B50" s="17" t="s">
        <v>133</v>
      </c>
      <c r="C50" s="17">
        <v>1</v>
      </c>
      <c r="D50" s="17" t="s">
        <v>139</v>
      </c>
      <c r="E50" s="17" t="s">
        <v>143</v>
      </c>
      <c r="F50" s="17" t="s">
        <v>128</v>
      </c>
      <c r="G50" s="86">
        <v>2449</v>
      </c>
    </row>
    <row r="51" spans="1:7" ht="18" customHeight="1">
      <c r="A51" s="22" t="s">
        <v>75</v>
      </c>
      <c r="B51" s="17" t="s">
        <v>133</v>
      </c>
      <c r="C51" s="17">
        <v>1</v>
      </c>
      <c r="D51" s="17" t="s">
        <v>141</v>
      </c>
      <c r="E51" s="17" t="s">
        <v>135</v>
      </c>
      <c r="F51" s="17" t="s">
        <v>128</v>
      </c>
      <c r="G51" s="86">
        <v>2467</v>
      </c>
    </row>
    <row r="52" spans="1:7" ht="18" customHeight="1">
      <c r="A52" s="22" t="s">
        <v>76</v>
      </c>
      <c r="B52" s="17" t="s">
        <v>133</v>
      </c>
      <c r="C52" s="17">
        <v>3</v>
      </c>
      <c r="D52" s="17" t="s">
        <v>139</v>
      </c>
      <c r="E52" s="17" t="s">
        <v>135</v>
      </c>
      <c r="F52" s="17" t="s">
        <v>132</v>
      </c>
      <c r="G52" s="86">
        <v>2471</v>
      </c>
    </row>
    <row r="53" spans="1:7" ht="18" customHeight="1">
      <c r="A53" s="22" t="s">
        <v>77</v>
      </c>
      <c r="B53" s="17" t="s">
        <v>133</v>
      </c>
      <c r="C53" s="17">
        <v>3</v>
      </c>
      <c r="D53" s="17" t="s">
        <v>141</v>
      </c>
      <c r="E53" s="17" t="s">
        <v>143</v>
      </c>
      <c r="F53" s="17" t="s">
        <v>128</v>
      </c>
      <c r="G53" s="86">
        <v>2482</v>
      </c>
    </row>
    <row r="54" spans="1:7" ht="18" customHeight="1">
      <c r="A54" s="22" t="s">
        <v>78</v>
      </c>
      <c r="B54" s="17" t="s">
        <v>133</v>
      </c>
      <c r="C54" s="17">
        <v>3</v>
      </c>
      <c r="D54" s="17" t="s">
        <v>152</v>
      </c>
      <c r="E54" s="17" t="s">
        <v>12</v>
      </c>
      <c r="F54" s="17" t="s">
        <v>132</v>
      </c>
      <c r="G54" s="86">
        <v>2495</v>
      </c>
    </row>
    <row r="55" spans="1:7" ht="18" customHeight="1">
      <c r="A55" s="22" t="s">
        <v>79</v>
      </c>
      <c r="B55" s="17" t="s">
        <v>153</v>
      </c>
      <c r="C55" s="17">
        <v>3</v>
      </c>
      <c r="D55" s="17" t="s">
        <v>134</v>
      </c>
      <c r="E55" s="17" t="s">
        <v>135</v>
      </c>
      <c r="F55" s="17" t="s">
        <v>128</v>
      </c>
      <c r="G55" s="86">
        <v>2504</v>
      </c>
    </row>
    <row r="56" spans="1:7" ht="18" customHeight="1">
      <c r="A56" s="22" t="s">
        <v>80</v>
      </c>
      <c r="B56" s="17" t="s">
        <v>133</v>
      </c>
      <c r="C56" s="17">
        <v>2</v>
      </c>
      <c r="D56" s="17" t="s">
        <v>134</v>
      </c>
      <c r="E56" s="17" t="s">
        <v>135</v>
      </c>
      <c r="F56" s="17" t="s">
        <v>128</v>
      </c>
      <c r="G56" s="86">
        <v>2509</v>
      </c>
    </row>
    <row r="57" spans="1:7" ht="18" customHeight="1">
      <c r="A57" s="22" t="s">
        <v>81</v>
      </c>
      <c r="B57" s="17" t="s">
        <v>133</v>
      </c>
      <c r="C57" s="17">
        <v>2</v>
      </c>
      <c r="D57" s="17" t="s">
        <v>141</v>
      </c>
      <c r="E57" s="17" t="s">
        <v>135</v>
      </c>
      <c r="F57" s="17" t="s">
        <v>128</v>
      </c>
      <c r="G57" s="86">
        <v>2510</v>
      </c>
    </row>
    <row r="58" spans="1:7" ht="18" customHeight="1">
      <c r="A58" s="22" t="s">
        <v>82</v>
      </c>
      <c r="B58" s="17" t="s">
        <v>154</v>
      </c>
      <c r="C58" s="17">
        <v>3</v>
      </c>
      <c r="D58" s="17" t="s">
        <v>155</v>
      </c>
      <c r="E58" s="17" t="s">
        <v>12</v>
      </c>
      <c r="F58" s="17" t="s">
        <v>128</v>
      </c>
      <c r="G58" s="86">
        <v>2530</v>
      </c>
    </row>
    <row r="59" spans="1:7" ht="18" customHeight="1">
      <c r="A59" s="22" t="s">
        <v>83</v>
      </c>
      <c r="B59" s="17" t="s">
        <v>154</v>
      </c>
      <c r="C59" s="17">
        <v>3</v>
      </c>
      <c r="D59" s="17" t="s">
        <v>156</v>
      </c>
      <c r="E59" s="17" t="s">
        <v>12</v>
      </c>
      <c r="F59" s="17" t="s">
        <v>128</v>
      </c>
      <c r="G59" s="86">
        <v>2530</v>
      </c>
    </row>
    <row r="60" spans="1:7" ht="18" customHeight="1">
      <c r="A60" s="22" t="s">
        <v>84</v>
      </c>
      <c r="B60" s="17" t="s">
        <v>154</v>
      </c>
      <c r="C60" s="17">
        <v>4</v>
      </c>
      <c r="D60" s="17" t="s">
        <v>141</v>
      </c>
      <c r="E60" s="17" t="s">
        <v>131</v>
      </c>
      <c r="F60" s="17" t="s">
        <v>128</v>
      </c>
      <c r="G60" s="86">
        <v>2530</v>
      </c>
    </row>
    <row r="61" spans="1:7" ht="18" customHeight="1">
      <c r="A61" s="22" t="s">
        <v>85</v>
      </c>
      <c r="B61" s="17" t="s">
        <v>154</v>
      </c>
      <c r="C61" s="17">
        <v>4</v>
      </c>
      <c r="D61" s="17" t="s">
        <v>134</v>
      </c>
      <c r="E61" s="17" t="s">
        <v>135</v>
      </c>
      <c r="F61" s="17" t="s">
        <v>132</v>
      </c>
      <c r="G61" s="86">
        <v>2530</v>
      </c>
    </row>
    <row r="62" spans="1:7" ht="18" customHeight="1">
      <c r="A62" s="22" t="s">
        <v>86</v>
      </c>
      <c r="B62" s="17" t="s">
        <v>133</v>
      </c>
      <c r="C62" s="17">
        <v>2</v>
      </c>
      <c r="D62" s="17" t="s">
        <v>134</v>
      </c>
      <c r="E62" s="17" t="s">
        <v>135</v>
      </c>
      <c r="F62" s="17" t="s">
        <v>132</v>
      </c>
      <c r="G62" s="86">
        <v>2536</v>
      </c>
    </row>
    <row r="63" spans="1:7" ht="18" customHeight="1">
      <c r="A63" s="22" t="s">
        <v>87</v>
      </c>
      <c r="B63" s="17" t="s">
        <v>153</v>
      </c>
      <c r="C63" s="17">
        <v>2</v>
      </c>
      <c r="D63" s="26" t="s">
        <v>157</v>
      </c>
      <c r="E63" s="17" t="s">
        <v>12</v>
      </c>
      <c r="F63" s="17" t="s">
        <v>132</v>
      </c>
      <c r="G63" s="86">
        <v>2539</v>
      </c>
    </row>
    <row r="64" spans="1:7" ht="18" customHeight="1">
      <c r="A64" s="22" t="s">
        <v>88</v>
      </c>
      <c r="B64" s="17" t="s">
        <v>153</v>
      </c>
      <c r="C64" s="25" t="s">
        <v>150</v>
      </c>
      <c r="D64" s="25" t="s">
        <v>142</v>
      </c>
      <c r="E64" s="17" t="s">
        <v>12</v>
      </c>
      <c r="F64" s="17" t="s">
        <v>132</v>
      </c>
      <c r="G64" s="86">
        <v>2542</v>
      </c>
    </row>
    <row r="65" spans="1:7" ht="18" customHeight="1">
      <c r="A65" s="22" t="s">
        <v>89</v>
      </c>
      <c r="B65" s="17" t="s">
        <v>133</v>
      </c>
      <c r="C65" s="17">
        <v>3</v>
      </c>
      <c r="D65" s="17" t="s">
        <v>152</v>
      </c>
      <c r="E65" s="17" t="s">
        <v>12</v>
      </c>
      <c r="F65" s="17" t="s">
        <v>132</v>
      </c>
      <c r="G65" s="86">
        <v>2549</v>
      </c>
    </row>
    <row r="66" spans="1:7" ht="18" customHeight="1">
      <c r="A66" s="22" t="s">
        <v>90</v>
      </c>
      <c r="B66" s="17" t="s">
        <v>133</v>
      </c>
      <c r="C66" s="17">
        <v>3</v>
      </c>
      <c r="D66" s="17" t="s">
        <v>141</v>
      </c>
      <c r="E66" s="17" t="s">
        <v>135</v>
      </c>
      <c r="F66" s="17" t="s">
        <v>128</v>
      </c>
      <c r="G66" s="86">
        <v>2557</v>
      </c>
    </row>
    <row r="67" spans="1:7" ht="18" customHeight="1">
      <c r="A67" s="22" t="s">
        <v>91</v>
      </c>
      <c r="B67" s="17" t="s">
        <v>133</v>
      </c>
      <c r="C67" s="17">
        <v>3</v>
      </c>
      <c r="D67" s="17" t="s">
        <v>141</v>
      </c>
      <c r="E67" s="17" t="s">
        <v>143</v>
      </c>
      <c r="F67" s="17" t="s">
        <v>128</v>
      </c>
      <c r="G67" s="86">
        <v>2569</v>
      </c>
    </row>
    <row r="68" spans="1:7" ht="18" customHeight="1">
      <c r="A68" s="22" t="s">
        <v>92</v>
      </c>
      <c r="B68" s="17" t="s">
        <v>153</v>
      </c>
      <c r="C68" s="17">
        <v>1</v>
      </c>
      <c r="D68" s="17" t="s">
        <v>134</v>
      </c>
      <c r="E68" s="17" t="s">
        <v>135</v>
      </c>
      <c r="F68" s="17" t="s">
        <v>128</v>
      </c>
      <c r="G68" s="86">
        <v>2570</v>
      </c>
    </row>
    <row r="69" spans="1:7" ht="18" customHeight="1">
      <c r="A69" s="22" t="s">
        <v>93</v>
      </c>
      <c r="B69" s="17" t="s">
        <v>153</v>
      </c>
      <c r="C69" s="17">
        <v>1</v>
      </c>
      <c r="D69" s="17" t="s">
        <v>141</v>
      </c>
      <c r="E69" s="17" t="s">
        <v>135</v>
      </c>
      <c r="F69" s="17" t="s">
        <v>132</v>
      </c>
      <c r="G69" s="86">
        <v>2582</v>
      </c>
    </row>
    <row r="70" spans="1:7" ht="18" customHeight="1">
      <c r="A70" s="22" t="s">
        <v>94</v>
      </c>
      <c r="B70" s="17" t="s">
        <v>153</v>
      </c>
      <c r="C70" s="17">
        <v>1</v>
      </c>
      <c r="D70" s="17" t="s">
        <v>139</v>
      </c>
      <c r="E70" s="17" t="s">
        <v>143</v>
      </c>
      <c r="F70" s="17" t="s">
        <v>128</v>
      </c>
      <c r="G70" s="86">
        <v>2591</v>
      </c>
    </row>
  </sheetData>
  <mergeCells count="1">
    <mergeCell ref="A2:H6"/>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6"/>
  <sheetViews>
    <sheetView workbookViewId="0">
      <selection activeCell="B11" sqref="B11"/>
    </sheetView>
  </sheetViews>
  <sheetFormatPr baseColWidth="10" defaultRowHeight="15" x14ac:dyDescent="0"/>
  <cols>
    <col min="1" max="3" width="10.83203125" style="52"/>
    <col min="4" max="4" width="13.33203125" style="52" customWidth="1"/>
    <col min="5" max="5" width="16.5" style="52" customWidth="1"/>
    <col min="6" max="6" width="15.33203125" style="52" customWidth="1"/>
    <col min="7" max="16384" width="10.83203125" style="52"/>
  </cols>
  <sheetData>
    <row r="1" spans="1:8">
      <c r="A1" s="51" t="s">
        <v>396</v>
      </c>
      <c r="B1" s="51"/>
      <c r="C1" s="51"/>
      <c r="D1" s="51"/>
    </row>
    <row r="2" spans="1:8">
      <c r="A2" s="1" t="s">
        <v>113</v>
      </c>
      <c r="B2" s="1"/>
      <c r="C2" s="1"/>
      <c r="D2" s="1"/>
    </row>
    <row r="3" spans="1:8">
      <c r="A3" s="1" t="s">
        <v>114</v>
      </c>
      <c r="B3" s="1"/>
      <c r="C3" s="1"/>
      <c r="D3" s="1"/>
    </row>
    <row r="4" spans="1:8">
      <c r="A4" s="1" t="s">
        <v>115</v>
      </c>
      <c r="B4" s="1"/>
      <c r="C4" s="1"/>
      <c r="D4" s="1"/>
    </row>
    <row r="6" spans="1:8" ht="30">
      <c r="A6" s="53" t="s">
        <v>0</v>
      </c>
      <c r="B6" s="53" t="s">
        <v>116</v>
      </c>
      <c r="C6" s="53" t="s">
        <v>100</v>
      </c>
      <c r="D6" s="53" t="s">
        <v>117</v>
      </c>
      <c r="E6" s="54" t="s">
        <v>181</v>
      </c>
      <c r="F6" s="55" t="s">
        <v>2</v>
      </c>
      <c r="G6" s="55" t="s">
        <v>180</v>
      </c>
      <c r="H6" s="54" t="s">
        <v>31</v>
      </c>
    </row>
    <row r="7" spans="1:8">
      <c r="A7" s="79" t="s">
        <v>35</v>
      </c>
      <c r="B7" s="80">
        <v>168.08099999999999</v>
      </c>
      <c r="C7" s="80" t="s">
        <v>14</v>
      </c>
      <c r="D7" s="80">
        <v>96.5</v>
      </c>
      <c r="E7" s="81">
        <f t="shared" ref="E7:E12" si="0">(G7*H7)/59373566</f>
        <v>9.809997536782615E-2</v>
      </c>
      <c r="F7" s="79" t="s">
        <v>15</v>
      </c>
      <c r="G7" s="80">
        <v>62767</v>
      </c>
      <c r="H7" s="82">
        <v>92.796300000000002</v>
      </c>
    </row>
    <row r="8" spans="1:8">
      <c r="A8" s="79" t="s">
        <v>40</v>
      </c>
      <c r="B8" s="80">
        <v>199.48</v>
      </c>
      <c r="C8" s="80" t="s">
        <v>16</v>
      </c>
      <c r="D8" s="80">
        <v>96</v>
      </c>
      <c r="E8" s="81">
        <f t="shared" si="0"/>
        <v>5.8372937788510118E-2</v>
      </c>
      <c r="F8" s="79" t="s">
        <v>15</v>
      </c>
      <c r="G8" s="80">
        <v>38376</v>
      </c>
      <c r="H8" s="82">
        <v>90.311899999999994</v>
      </c>
    </row>
    <row r="9" spans="1:8">
      <c r="A9" s="79" t="s">
        <v>41</v>
      </c>
      <c r="B9" s="80">
        <v>179.13900000000001</v>
      </c>
      <c r="C9" s="80" t="s">
        <v>118</v>
      </c>
      <c r="D9" s="80">
        <v>97.5</v>
      </c>
      <c r="E9" s="81">
        <f t="shared" si="0"/>
        <v>5.863875593896449E-2</v>
      </c>
      <c r="F9" s="79" t="s">
        <v>15</v>
      </c>
      <c r="G9" s="80">
        <v>39409</v>
      </c>
      <c r="H9" s="82">
        <v>88.345100000000002</v>
      </c>
    </row>
    <row r="10" spans="1:8">
      <c r="A10" s="79" t="s">
        <v>43</v>
      </c>
      <c r="B10" s="80">
        <v>200.261</v>
      </c>
      <c r="C10" s="80" t="s">
        <v>17</v>
      </c>
      <c r="D10" s="80">
        <v>94.4</v>
      </c>
      <c r="E10" s="81">
        <f t="shared" si="0"/>
        <v>7.892137925655332E-2</v>
      </c>
      <c r="F10" s="79" t="s">
        <v>15</v>
      </c>
      <c r="G10" s="80">
        <v>51847</v>
      </c>
      <c r="H10" s="82">
        <v>90.378299999999996</v>
      </c>
    </row>
    <row r="11" spans="1:8">
      <c r="A11" s="79" t="s">
        <v>44</v>
      </c>
      <c r="B11" s="80">
        <v>28.917999999999999</v>
      </c>
      <c r="C11" s="80" t="s">
        <v>119</v>
      </c>
      <c r="D11" s="80">
        <v>85.7</v>
      </c>
      <c r="E11" s="81">
        <f t="shared" si="0"/>
        <v>9.3803557461918322E-3</v>
      </c>
      <c r="F11" s="79" t="s">
        <v>18</v>
      </c>
      <c r="G11" s="80">
        <v>8518</v>
      </c>
      <c r="H11" s="82">
        <v>65.384500000000003</v>
      </c>
    </row>
    <row r="12" spans="1:8">
      <c r="A12" s="79" t="s">
        <v>51</v>
      </c>
      <c r="B12" s="80">
        <v>163.15899999999999</v>
      </c>
      <c r="C12" s="80" t="s">
        <v>19</v>
      </c>
      <c r="D12" s="80">
        <v>97.4</v>
      </c>
      <c r="E12" s="81">
        <f t="shared" si="0"/>
        <v>2.0834766323451083E-2</v>
      </c>
      <c r="F12" s="79" t="s">
        <v>15</v>
      </c>
      <c r="G12" s="80">
        <v>13993</v>
      </c>
      <c r="H12" s="82">
        <v>88.403800000000004</v>
      </c>
    </row>
    <row r="13" spans="1:8">
      <c r="A13" s="79" t="s">
        <v>52</v>
      </c>
      <c r="B13" s="80">
        <v>199.816</v>
      </c>
      <c r="C13" s="80" t="s">
        <v>20</v>
      </c>
      <c r="D13" s="80">
        <v>98.6</v>
      </c>
      <c r="E13" s="81" t="s">
        <v>13</v>
      </c>
      <c r="F13" s="79" t="s">
        <v>13</v>
      </c>
      <c r="G13" s="80" t="s">
        <v>13</v>
      </c>
      <c r="H13" s="82" t="s">
        <v>13</v>
      </c>
    </row>
    <row r="14" spans="1:8">
      <c r="A14" s="79" t="s">
        <v>55</v>
      </c>
      <c r="B14" s="80">
        <v>187.44800000000001</v>
      </c>
      <c r="C14" s="80" t="s">
        <v>21</v>
      </c>
      <c r="D14" s="80">
        <v>97</v>
      </c>
      <c r="E14" s="81">
        <f>(G14*H14)/59373566</f>
        <v>4.4391571818340851E-2</v>
      </c>
      <c r="F14" s="79" t="s">
        <v>15</v>
      </c>
      <c r="G14" s="80">
        <v>30538</v>
      </c>
      <c r="H14" s="82">
        <v>86.308400000000006</v>
      </c>
    </row>
    <row r="15" spans="1:8">
      <c r="A15" s="79" t="s">
        <v>64</v>
      </c>
      <c r="B15" s="80">
        <v>187.441</v>
      </c>
      <c r="C15" s="80" t="s">
        <v>22</v>
      </c>
      <c r="D15" s="80">
        <v>100</v>
      </c>
      <c r="E15" s="81">
        <f>(G15*H15)/59373566</f>
        <v>4.5890070028807094E-2</v>
      </c>
      <c r="F15" s="79" t="s">
        <v>15</v>
      </c>
      <c r="G15" s="80">
        <v>33259</v>
      </c>
      <c r="H15" s="82">
        <v>81.922399999999996</v>
      </c>
    </row>
    <row r="16" spans="1:8">
      <c r="A16" s="79" t="s">
        <v>65</v>
      </c>
      <c r="B16" s="80">
        <v>181.846</v>
      </c>
      <c r="C16" s="80" t="s">
        <v>23</v>
      </c>
      <c r="D16" s="80">
        <v>98.5</v>
      </c>
      <c r="E16" s="81" t="s">
        <v>13</v>
      </c>
      <c r="F16" s="79" t="s">
        <v>13</v>
      </c>
      <c r="G16" s="80" t="s">
        <v>13</v>
      </c>
      <c r="H16" s="82" t="s">
        <v>13</v>
      </c>
    </row>
    <row r="17" spans="1:8">
      <c r="A17" s="79" t="s">
        <v>66</v>
      </c>
      <c r="B17" s="80">
        <v>60.737000000000002</v>
      </c>
      <c r="C17" s="80" t="s">
        <v>120</v>
      </c>
      <c r="D17" s="80">
        <v>98.8</v>
      </c>
      <c r="E17" s="81">
        <f t="shared" ref="E17:E25" si="1">(G17*H17)/59373566</f>
        <v>1.1948089599334492E-2</v>
      </c>
      <c r="F17" s="79" t="s">
        <v>15</v>
      </c>
      <c r="G17" s="80">
        <v>7672</v>
      </c>
      <c r="H17" s="82">
        <v>92.466200000000001</v>
      </c>
    </row>
    <row r="18" spans="1:8">
      <c r="A18" s="79" t="s">
        <v>68</v>
      </c>
      <c r="B18" s="80">
        <v>198.03299999999999</v>
      </c>
      <c r="C18" s="80" t="s">
        <v>24</v>
      </c>
      <c r="D18" s="80">
        <v>96.1</v>
      </c>
      <c r="E18" s="81">
        <f t="shared" si="1"/>
        <v>7.8633483520258826E-2</v>
      </c>
      <c r="F18" s="79" t="s">
        <v>112</v>
      </c>
      <c r="G18" s="80">
        <v>56837</v>
      </c>
      <c r="H18" s="82">
        <v>82.142799999999994</v>
      </c>
    </row>
    <row r="19" spans="1:8">
      <c r="A19" s="79" t="s">
        <v>71</v>
      </c>
      <c r="B19" s="80">
        <v>193.459</v>
      </c>
      <c r="C19" s="80" t="s">
        <v>25</v>
      </c>
      <c r="D19" s="80">
        <v>97.7</v>
      </c>
      <c r="E19" s="81">
        <f t="shared" si="1"/>
        <v>2.1178369473378103E-2</v>
      </c>
      <c r="F19" s="79" t="s">
        <v>15</v>
      </c>
      <c r="G19" s="80">
        <v>13381</v>
      </c>
      <c r="H19" s="82">
        <v>93.971699999999998</v>
      </c>
    </row>
    <row r="20" spans="1:8">
      <c r="A20" s="79" t="s">
        <v>75</v>
      </c>
      <c r="B20" s="80">
        <v>189.53299999999999</v>
      </c>
      <c r="C20" s="80" t="s">
        <v>26</v>
      </c>
      <c r="D20" s="80">
        <v>88.8</v>
      </c>
      <c r="E20" s="81">
        <f t="shared" si="1"/>
        <v>2.7863118622519657E-2</v>
      </c>
      <c r="F20" s="79" t="s">
        <v>27</v>
      </c>
      <c r="G20" s="80">
        <v>19175</v>
      </c>
      <c r="H20" s="82">
        <v>86.275499999999994</v>
      </c>
    </row>
    <row r="21" spans="1:8">
      <c r="A21" s="79" t="s">
        <v>76</v>
      </c>
      <c r="B21" s="80">
        <v>127.27500000000001</v>
      </c>
      <c r="C21" s="80" t="s">
        <v>23</v>
      </c>
      <c r="D21" s="80">
        <v>99.2</v>
      </c>
      <c r="E21" s="81">
        <f t="shared" si="1"/>
        <v>4.5087425444515161E-2</v>
      </c>
      <c r="F21" s="79" t="s">
        <v>15</v>
      </c>
      <c r="G21" s="80">
        <v>28784</v>
      </c>
      <c r="H21" s="82">
        <v>93.003100000000003</v>
      </c>
    </row>
    <row r="22" spans="1:8">
      <c r="A22" s="79" t="s">
        <v>81</v>
      </c>
      <c r="B22" s="80">
        <v>199.58699999999999</v>
      </c>
      <c r="C22" s="80" t="s">
        <v>28</v>
      </c>
      <c r="D22" s="80">
        <v>97</v>
      </c>
      <c r="E22" s="81">
        <f t="shared" si="1"/>
        <v>3.7217321526552744E-2</v>
      </c>
      <c r="F22" s="79" t="s">
        <v>15</v>
      </c>
      <c r="G22" s="80">
        <v>25556</v>
      </c>
      <c r="H22" s="82">
        <v>86.465999999999994</v>
      </c>
    </row>
    <row r="23" spans="1:8">
      <c r="A23" s="79" t="s">
        <v>89</v>
      </c>
      <c r="B23" s="80">
        <v>197.512</v>
      </c>
      <c r="C23" s="80" t="s">
        <v>29</v>
      </c>
      <c r="D23" s="80">
        <v>98.6</v>
      </c>
      <c r="E23" s="81">
        <f t="shared" si="1"/>
        <v>4.2896126697190465E-2</v>
      </c>
      <c r="F23" s="79" t="s">
        <v>15</v>
      </c>
      <c r="G23" s="80">
        <v>28576</v>
      </c>
      <c r="H23" s="82">
        <v>89.127099999999999</v>
      </c>
    </row>
    <row r="24" spans="1:8">
      <c r="A24" s="79" t="s">
        <v>92</v>
      </c>
      <c r="B24" s="80">
        <v>196.952</v>
      </c>
      <c r="C24" s="80" t="s">
        <v>17</v>
      </c>
      <c r="D24" s="80">
        <v>98.4</v>
      </c>
      <c r="E24" s="81">
        <f t="shared" si="1"/>
        <v>4.2084056241459375E-2</v>
      </c>
      <c r="F24" s="79" t="s">
        <v>15</v>
      </c>
      <c r="G24" s="80">
        <v>31007</v>
      </c>
      <c r="H24" s="82">
        <v>80.584400000000002</v>
      </c>
    </row>
    <row r="25" spans="1:8">
      <c r="A25" s="79" t="s">
        <v>93</v>
      </c>
      <c r="B25" s="80">
        <v>89.328000000000003</v>
      </c>
      <c r="C25" s="80" t="s">
        <v>120</v>
      </c>
      <c r="D25" s="80">
        <v>98.9</v>
      </c>
      <c r="E25" s="81">
        <f t="shared" si="1"/>
        <v>1.2120288958220902E-2</v>
      </c>
      <c r="F25" s="79" t="s">
        <v>15</v>
      </c>
      <c r="G25" s="80">
        <v>7718</v>
      </c>
      <c r="H25" s="82">
        <v>93.239800000000002</v>
      </c>
    </row>
    <row r="26" spans="1:8">
      <c r="A26" s="79" t="s">
        <v>94</v>
      </c>
      <c r="B26" s="80">
        <v>65.61</v>
      </c>
      <c r="C26" s="80" t="s">
        <v>30</v>
      </c>
      <c r="D26" s="80">
        <v>97.3</v>
      </c>
      <c r="E26" s="81" t="s">
        <v>13</v>
      </c>
      <c r="F26" s="79" t="s">
        <v>13</v>
      </c>
      <c r="G26" s="80" t="s">
        <v>13</v>
      </c>
      <c r="H26" s="82" t="s">
        <v>13</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S101"/>
  <sheetViews>
    <sheetView workbookViewId="0">
      <selection sqref="A1:F1"/>
    </sheetView>
  </sheetViews>
  <sheetFormatPr baseColWidth="10" defaultRowHeight="13" x14ac:dyDescent="0"/>
  <cols>
    <col min="1" max="1" width="10.83203125" style="61"/>
    <col min="2" max="2" width="17.33203125" style="61" customWidth="1"/>
    <col min="3" max="3" width="21.83203125" style="61" customWidth="1"/>
    <col min="4" max="4" width="22.83203125" style="61" customWidth="1"/>
    <col min="5" max="5" width="10.83203125" style="61"/>
    <col min="6" max="6" width="60.5" style="61" customWidth="1"/>
    <col min="7" max="7" width="27.1640625" style="61" customWidth="1"/>
    <col min="8" max="8" width="21" style="61" customWidth="1"/>
    <col min="9" max="9" width="10.83203125" style="60"/>
    <col min="10" max="16384" width="10.83203125" style="61"/>
  </cols>
  <sheetData>
    <row r="1" spans="1:9" ht="15">
      <c r="A1" s="150" t="s">
        <v>402</v>
      </c>
      <c r="B1" s="150"/>
      <c r="C1" s="150"/>
      <c r="D1" s="150"/>
      <c r="E1" s="150"/>
      <c r="F1" s="150"/>
      <c r="G1" s="59"/>
      <c r="H1" s="59"/>
    </row>
    <row r="2" spans="1:9" ht="15">
      <c r="A2" s="1" t="s">
        <v>368</v>
      </c>
      <c r="B2" s="87"/>
      <c r="C2" s="87"/>
      <c r="D2" s="87"/>
      <c r="E2" s="87"/>
      <c r="F2" s="87"/>
      <c r="G2" s="59"/>
      <c r="H2" s="59"/>
    </row>
    <row r="3" spans="1:9" ht="15">
      <c r="A3" s="1" t="s">
        <v>371</v>
      </c>
      <c r="B3" s="87"/>
      <c r="C3" s="87"/>
      <c r="D3" s="87"/>
      <c r="E3" s="87"/>
      <c r="F3" s="87"/>
      <c r="G3" s="59"/>
      <c r="H3" s="59"/>
    </row>
    <row r="4" spans="1:9" ht="15">
      <c r="A4" s="1"/>
      <c r="B4" s="62"/>
      <c r="C4" s="62"/>
      <c r="D4" s="62"/>
      <c r="E4" s="62"/>
      <c r="F4" s="62"/>
      <c r="G4" s="62"/>
      <c r="H4" s="62"/>
      <c r="I4" s="63"/>
    </row>
    <row r="5" spans="1:9" s="64" customFormat="1" ht="15">
      <c r="A5" s="95" t="s">
        <v>216</v>
      </c>
      <c r="B5" s="95" t="s">
        <v>217</v>
      </c>
      <c r="C5" s="95" t="s">
        <v>218</v>
      </c>
      <c r="D5" s="95" t="s">
        <v>220</v>
      </c>
      <c r="E5" s="95" t="s">
        <v>221</v>
      </c>
      <c r="F5" s="95" t="s">
        <v>222</v>
      </c>
      <c r="G5" s="95" t="s">
        <v>223</v>
      </c>
      <c r="H5" s="95" t="s">
        <v>224</v>
      </c>
      <c r="I5" s="95" t="s">
        <v>225</v>
      </c>
    </row>
    <row r="6" spans="1:9" ht="15">
      <c r="A6" s="65" t="s">
        <v>226</v>
      </c>
      <c r="B6" s="65" t="s">
        <v>227</v>
      </c>
      <c r="C6" s="66" t="s">
        <v>228</v>
      </c>
      <c r="D6" s="66">
        <v>-8.83</v>
      </c>
      <c r="E6" s="66">
        <v>13.22</v>
      </c>
      <c r="F6" s="67" t="s">
        <v>230</v>
      </c>
      <c r="G6" s="67" t="s">
        <v>231</v>
      </c>
      <c r="H6" s="68" t="s">
        <v>232</v>
      </c>
      <c r="I6" s="69">
        <v>17</v>
      </c>
    </row>
    <row r="7" spans="1:9" ht="15">
      <c r="A7" s="65" t="s">
        <v>233</v>
      </c>
      <c r="B7" s="65" t="s">
        <v>227</v>
      </c>
      <c r="C7" s="66" t="s">
        <v>228</v>
      </c>
      <c r="D7" s="66">
        <v>-8.83</v>
      </c>
      <c r="E7" s="66">
        <v>13.22</v>
      </c>
      <c r="F7" s="67" t="s">
        <v>230</v>
      </c>
      <c r="G7" s="67" t="s">
        <v>231</v>
      </c>
      <c r="H7" s="68" t="s">
        <v>232</v>
      </c>
      <c r="I7" s="69">
        <v>10</v>
      </c>
    </row>
    <row r="8" spans="1:9" ht="15">
      <c r="A8" s="65" t="s">
        <v>234</v>
      </c>
      <c r="B8" s="65" t="s">
        <v>227</v>
      </c>
      <c r="C8" s="66" t="s">
        <v>228</v>
      </c>
      <c r="D8" s="66">
        <v>-8.83</v>
      </c>
      <c r="E8" s="66">
        <v>13.22</v>
      </c>
      <c r="F8" s="67" t="s">
        <v>230</v>
      </c>
      <c r="G8" s="67" t="s">
        <v>231</v>
      </c>
      <c r="H8" s="68" t="s">
        <v>232</v>
      </c>
      <c r="I8" s="69">
        <v>12</v>
      </c>
    </row>
    <row r="9" spans="1:9" ht="15">
      <c r="A9" s="65" t="s">
        <v>235</v>
      </c>
      <c r="B9" s="65" t="s">
        <v>227</v>
      </c>
      <c r="C9" s="67" t="s">
        <v>320</v>
      </c>
      <c r="D9" s="70">
        <v>-14.628943</v>
      </c>
      <c r="E9" s="66">
        <v>17.666015999999999</v>
      </c>
      <c r="F9" s="68" t="s">
        <v>236</v>
      </c>
      <c r="G9" s="67" t="s">
        <v>247</v>
      </c>
      <c r="H9" s="71" t="s">
        <v>237</v>
      </c>
      <c r="I9" s="69">
        <v>5</v>
      </c>
    </row>
    <row r="10" spans="1:9" ht="15">
      <c r="A10" s="65" t="s">
        <v>238</v>
      </c>
      <c r="B10" s="65" t="s">
        <v>239</v>
      </c>
      <c r="C10" s="66" t="s">
        <v>228</v>
      </c>
      <c r="D10" s="66">
        <v>6.35</v>
      </c>
      <c r="E10" s="66">
        <v>2.41</v>
      </c>
      <c r="F10" s="67" t="s">
        <v>230</v>
      </c>
      <c r="G10" s="67" t="s">
        <v>231</v>
      </c>
      <c r="H10" s="68" t="s">
        <v>232</v>
      </c>
      <c r="I10" s="69">
        <v>12</v>
      </c>
    </row>
    <row r="11" spans="1:9" ht="15">
      <c r="A11" s="65" t="s">
        <v>240</v>
      </c>
      <c r="B11" s="65" t="s">
        <v>239</v>
      </c>
      <c r="C11" s="66" t="s">
        <v>228</v>
      </c>
      <c r="D11" s="66">
        <v>7.36</v>
      </c>
      <c r="E11" s="66">
        <v>2.6</v>
      </c>
      <c r="F11" s="67" t="s">
        <v>230</v>
      </c>
      <c r="G11" s="67" t="s">
        <v>231</v>
      </c>
      <c r="H11" s="68" t="s">
        <v>232</v>
      </c>
      <c r="I11" s="69">
        <v>20</v>
      </c>
    </row>
    <row r="12" spans="1:9" ht="15">
      <c r="A12" s="65" t="s">
        <v>241</v>
      </c>
      <c r="B12" s="65" t="s">
        <v>239</v>
      </c>
      <c r="C12" s="66" t="s">
        <v>228</v>
      </c>
      <c r="D12" s="66">
        <v>9.35</v>
      </c>
      <c r="E12" s="66">
        <v>2.62</v>
      </c>
      <c r="F12" s="67" t="s">
        <v>230</v>
      </c>
      <c r="G12" s="67" t="s">
        <v>231</v>
      </c>
      <c r="H12" s="68" t="s">
        <v>232</v>
      </c>
      <c r="I12" s="69">
        <v>20</v>
      </c>
    </row>
    <row r="13" spans="1:9" ht="15">
      <c r="A13" s="69" t="s">
        <v>242</v>
      </c>
      <c r="B13" s="69" t="s">
        <v>243</v>
      </c>
      <c r="C13" s="67" t="s">
        <v>320</v>
      </c>
      <c r="D13" s="70">
        <v>-23.650898000000002</v>
      </c>
      <c r="E13" s="70">
        <v>24.669799999999999</v>
      </c>
      <c r="F13" s="68" t="s">
        <v>236</v>
      </c>
      <c r="G13" s="67" t="s">
        <v>247</v>
      </c>
      <c r="H13" s="71" t="s">
        <v>237</v>
      </c>
      <c r="I13" s="69">
        <v>9</v>
      </c>
    </row>
    <row r="14" spans="1:9" ht="15">
      <c r="A14" s="69" t="s">
        <v>244</v>
      </c>
      <c r="B14" s="69" t="s">
        <v>245</v>
      </c>
      <c r="C14" s="68" t="s">
        <v>12</v>
      </c>
      <c r="D14" s="68" t="s">
        <v>12</v>
      </c>
      <c r="E14" s="68" t="s">
        <v>12</v>
      </c>
      <c r="F14" s="72" t="s">
        <v>246</v>
      </c>
      <c r="G14" s="72" t="s">
        <v>247</v>
      </c>
      <c r="H14" s="68" t="s">
        <v>248</v>
      </c>
      <c r="I14" s="69">
        <v>48</v>
      </c>
    </row>
    <row r="15" spans="1:9" ht="15">
      <c r="A15" s="67" t="s">
        <v>249</v>
      </c>
      <c r="B15" s="67" t="s">
        <v>250</v>
      </c>
      <c r="C15" s="67" t="s">
        <v>228</v>
      </c>
      <c r="D15" s="73">
        <v>3.12</v>
      </c>
      <c r="E15" s="73">
        <v>13.83</v>
      </c>
      <c r="F15" s="67" t="s">
        <v>251</v>
      </c>
      <c r="G15" s="67" t="s">
        <v>252</v>
      </c>
      <c r="H15" s="67" t="s">
        <v>253</v>
      </c>
      <c r="I15" s="69">
        <v>53</v>
      </c>
    </row>
    <row r="16" spans="1:9" ht="15">
      <c r="A16" s="65" t="s">
        <v>254</v>
      </c>
      <c r="B16" s="65" t="s">
        <v>250</v>
      </c>
      <c r="C16" s="66" t="s">
        <v>228</v>
      </c>
      <c r="D16" s="66">
        <v>3.56</v>
      </c>
      <c r="E16" s="66">
        <v>13.12</v>
      </c>
      <c r="F16" s="67" t="s">
        <v>230</v>
      </c>
      <c r="G16" s="67" t="s">
        <v>231</v>
      </c>
      <c r="H16" s="68" t="s">
        <v>232</v>
      </c>
      <c r="I16" s="69">
        <v>39</v>
      </c>
    </row>
    <row r="17" spans="1:45" ht="15">
      <c r="A17" s="69" t="s">
        <v>255</v>
      </c>
      <c r="B17" s="69" t="s">
        <v>250</v>
      </c>
      <c r="C17" s="68" t="s">
        <v>12</v>
      </c>
      <c r="D17" s="68" t="s">
        <v>12</v>
      </c>
      <c r="E17" s="68" t="s">
        <v>12</v>
      </c>
      <c r="F17" s="72" t="s">
        <v>246</v>
      </c>
      <c r="G17" s="67" t="s">
        <v>247</v>
      </c>
      <c r="H17" s="68" t="s">
        <v>248</v>
      </c>
      <c r="I17" s="69">
        <v>49</v>
      </c>
    </row>
    <row r="18" spans="1:45" ht="15">
      <c r="A18" s="69" t="s">
        <v>256</v>
      </c>
      <c r="B18" s="69" t="s">
        <v>250</v>
      </c>
      <c r="C18" s="68" t="s">
        <v>12</v>
      </c>
      <c r="D18" s="68" t="s">
        <v>12</v>
      </c>
      <c r="E18" s="68" t="s">
        <v>12</v>
      </c>
      <c r="F18" s="72" t="s">
        <v>246</v>
      </c>
      <c r="G18" s="67" t="s">
        <v>247</v>
      </c>
      <c r="H18" s="68" t="s">
        <v>248</v>
      </c>
      <c r="I18" s="69">
        <v>50</v>
      </c>
    </row>
    <row r="19" spans="1:45" s="59" customFormat="1" ht="15">
      <c r="A19" s="69" t="s">
        <v>257</v>
      </c>
      <c r="B19" s="69" t="s">
        <v>258</v>
      </c>
      <c r="C19" s="66" t="s">
        <v>228</v>
      </c>
      <c r="D19" s="70">
        <v>12</v>
      </c>
      <c r="E19" s="70">
        <v>41</v>
      </c>
      <c r="F19" s="68" t="s">
        <v>259</v>
      </c>
      <c r="G19" s="67" t="s">
        <v>260</v>
      </c>
      <c r="H19" s="68" t="s">
        <v>261</v>
      </c>
      <c r="I19" s="69">
        <v>9</v>
      </c>
      <c r="K19" s="61"/>
      <c r="L19" s="61"/>
      <c r="M19" s="61"/>
      <c r="N19" s="61"/>
      <c r="O19" s="61"/>
      <c r="P19" s="61"/>
      <c r="Q19" s="61"/>
      <c r="R19" s="61"/>
      <c r="S19" s="61"/>
      <c r="T19" s="61"/>
      <c r="U19" s="61"/>
      <c r="V19" s="61"/>
      <c r="W19" s="61"/>
      <c r="X19" s="61"/>
      <c r="Y19" s="61"/>
      <c r="Z19" s="61"/>
      <c r="AA19" s="61"/>
      <c r="AB19" s="61"/>
      <c r="AC19" s="61"/>
      <c r="AD19" s="61"/>
      <c r="AE19" s="61"/>
      <c r="AF19" s="61"/>
      <c r="AG19" s="61"/>
      <c r="AH19" s="61"/>
      <c r="AI19" s="61"/>
      <c r="AJ19" s="61"/>
      <c r="AK19" s="61"/>
      <c r="AL19" s="61"/>
      <c r="AM19" s="61"/>
      <c r="AN19" s="61"/>
      <c r="AO19" s="61"/>
      <c r="AP19" s="61"/>
      <c r="AQ19" s="61"/>
      <c r="AR19" s="61"/>
      <c r="AS19" s="61"/>
    </row>
    <row r="20" spans="1:45" s="59" customFormat="1" ht="15">
      <c r="A20" s="69" t="s">
        <v>262</v>
      </c>
      <c r="B20" s="69" t="s">
        <v>258</v>
      </c>
      <c r="C20" s="68" t="s">
        <v>361</v>
      </c>
      <c r="D20" s="70">
        <v>8</v>
      </c>
      <c r="E20" s="70">
        <v>34</v>
      </c>
      <c r="F20" s="68" t="s">
        <v>259</v>
      </c>
      <c r="G20" s="67" t="s">
        <v>260</v>
      </c>
      <c r="H20" s="68" t="s">
        <v>261</v>
      </c>
      <c r="I20" s="69">
        <v>22</v>
      </c>
      <c r="K20" s="61"/>
      <c r="L20" s="61"/>
      <c r="M20" s="61"/>
      <c r="N20" s="61"/>
      <c r="O20" s="61"/>
      <c r="P20" s="61"/>
      <c r="Q20" s="61"/>
      <c r="R20" s="61"/>
      <c r="S20" s="61"/>
      <c r="T20" s="61"/>
      <c r="U20" s="61"/>
      <c r="V20" s="61"/>
      <c r="W20" s="61"/>
      <c r="X20" s="61"/>
      <c r="Y20" s="61"/>
      <c r="Z20" s="61"/>
      <c r="AA20" s="61"/>
      <c r="AB20" s="61"/>
      <c r="AC20" s="61"/>
      <c r="AD20" s="61"/>
      <c r="AE20" s="61"/>
      <c r="AF20" s="61"/>
      <c r="AG20" s="61"/>
      <c r="AH20" s="61"/>
      <c r="AI20" s="61"/>
      <c r="AJ20" s="61"/>
      <c r="AK20" s="61"/>
      <c r="AL20" s="61"/>
      <c r="AM20" s="61"/>
      <c r="AN20" s="61"/>
      <c r="AO20" s="61"/>
      <c r="AP20" s="61"/>
      <c r="AQ20" s="61"/>
      <c r="AR20" s="61"/>
      <c r="AS20" s="61"/>
    </row>
    <row r="21" spans="1:45" s="59" customFormat="1" ht="15">
      <c r="A21" s="69" t="s">
        <v>263</v>
      </c>
      <c r="B21" s="69" t="s">
        <v>258</v>
      </c>
      <c r="C21" s="89" t="s">
        <v>228</v>
      </c>
      <c r="D21" s="70">
        <v>6</v>
      </c>
      <c r="E21" s="70">
        <v>37</v>
      </c>
      <c r="F21" s="68" t="s">
        <v>259</v>
      </c>
      <c r="G21" s="67" t="s">
        <v>260</v>
      </c>
      <c r="H21" s="68" t="s">
        <v>261</v>
      </c>
      <c r="I21" s="69">
        <v>2</v>
      </c>
      <c r="K21" s="61"/>
      <c r="L21" s="61"/>
      <c r="M21" s="61"/>
      <c r="N21" s="61"/>
      <c r="O21" s="61"/>
      <c r="P21" s="61"/>
      <c r="Q21" s="61"/>
      <c r="R21" s="61"/>
      <c r="S21" s="61"/>
      <c r="T21" s="61"/>
      <c r="U21" s="61"/>
      <c r="V21" s="61"/>
      <c r="W21" s="61"/>
      <c r="X21" s="61"/>
      <c r="Y21" s="61"/>
      <c r="Z21" s="61"/>
      <c r="AA21" s="61"/>
      <c r="AB21" s="61"/>
      <c r="AC21" s="61"/>
      <c r="AD21" s="61"/>
      <c r="AE21" s="61"/>
      <c r="AF21" s="61"/>
      <c r="AG21" s="61"/>
      <c r="AH21" s="61"/>
      <c r="AI21" s="61"/>
      <c r="AJ21" s="61"/>
      <c r="AK21" s="61"/>
      <c r="AL21" s="61"/>
      <c r="AM21" s="61"/>
      <c r="AN21" s="61"/>
      <c r="AO21" s="61"/>
      <c r="AP21" s="61"/>
      <c r="AQ21" s="61"/>
      <c r="AR21" s="61"/>
      <c r="AS21" s="61"/>
    </row>
    <row r="22" spans="1:45" s="59" customFormat="1" ht="15" customHeight="1">
      <c r="A22" s="69" t="s">
        <v>264</v>
      </c>
      <c r="B22" s="69" t="s">
        <v>258</v>
      </c>
      <c r="C22" s="89" t="s">
        <v>228</v>
      </c>
      <c r="D22" s="70">
        <v>6</v>
      </c>
      <c r="E22" s="70">
        <v>37</v>
      </c>
      <c r="F22" s="68" t="s">
        <v>259</v>
      </c>
      <c r="G22" s="67" t="s">
        <v>260</v>
      </c>
      <c r="H22" s="68" t="s">
        <v>261</v>
      </c>
      <c r="I22" s="69">
        <v>20</v>
      </c>
      <c r="K22" s="61"/>
      <c r="L22" s="61"/>
      <c r="M22" s="61"/>
      <c r="N22" s="61"/>
      <c r="O22" s="61"/>
      <c r="P22" s="61"/>
      <c r="Q22" s="61"/>
      <c r="R22" s="61"/>
      <c r="S22" s="61"/>
      <c r="T22" s="61"/>
      <c r="U22" s="61"/>
      <c r="V22" s="61"/>
      <c r="W22" s="61"/>
      <c r="X22" s="61"/>
      <c r="Y22" s="61"/>
      <c r="Z22" s="61"/>
      <c r="AA22" s="61"/>
      <c r="AB22" s="61"/>
      <c r="AC22" s="61"/>
      <c r="AD22" s="61"/>
      <c r="AE22" s="61"/>
      <c r="AF22" s="61"/>
      <c r="AG22" s="61"/>
      <c r="AH22" s="61"/>
      <c r="AI22" s="61"/>
      <c r="AJ22" s="61"/>
      <c r="AK22" s="61"/>
      <c r="AL22" s="61"/>
      <c r="AM22" s="61"/>
      <c r="AN22" s="61"/>
      <c r="AO22" s="61"/>
      <c r="AP22" s="61"/>
      <c r="AQ22" s="61"/>
      <c r="AR22" s="61"/>
      <c r="AS22" s="61"/>
    </row>
    <row r="23" spans="1:45" s="59" customFormat="1" ht="15">
      <c r="A23" s="68" t="s">
        <v>265</v>
      </c>
      <c r="B23" s="68" t="s">
        <v>258</v>
      </c>
      <c r="C23" s="66" t="s">
        <v>228</v>
      </c>
      <c r="D23" s="70">
        <v>10</v>
      </c>
      <c r="E23" s="70">
        <v>39</v>
      </c>
      <c r="F23" s="68" t="s">
        <v>259</v>
      </c>
      <c r="G23" s="67" t="s">
        <v>260</v>
      </c>
      <c r="H23" s="68" t="s">
        <v>261</v>
      </c>
      <c r="I23" s="68">
        <v>25</v>
      </c>
      <c r="K23" s="61"/>
      <c r="L23" s="61"/>
      <c r="M23" s="61"/>
      <c r="N23" s="61"/>
      <c r="O23" s="61"/>
      <c r="P23" s="61"/>
      <c r="Q23" s="61"/>
      <c r="R23" s="61"/>
      <c r="S23" s="61"/>
      <c r="T23" s="61"/>
      <c r="U23" s="61"/>
      <c r="V23" s="61"/>
      <c r="W23" s="61"/>
      <c r="X23" s="61"/>
      <c r="Y23" s="61"/>
      <c r="Z23" s="61"/>
      <c r="AA23" s="61"/>
      <c r="AB23" s="61"/>
      <c r="AC23" s="61"/>
      <c r="AD23" s="61"/>
      <c r="AE23" s="61"/>
      <c r="AF23" s="61"/>
      <c r="AG23" s="61"/>
      <c r="AH23" s="61"/>
      <c r="AI23" s="61"/>
      <c r="AJ23" s="61"/>
      <c r="AK23" s="61"/>
      <c r="AL23" s="61"/>
      <c r="AM23" s="61"/>
      <c r="AN23" s="61"/>
      <c r="AO23" s="61"/>
      <c r="AP23" s="61"/>
      <c r="AQ23" s="61"/>
      <c r="AR23" s="61"/>
      <c r="AS23" s="61"/>
    </row>
    <row r="24" spans="1:45" s="59" customFormat="1" ht="15">
      <c r="A24" s="68" t="s">
        <v>266</v>
      </c>
      <c r="B24" s="68" t="s">
        <v>258</v>
      </c>
      <c r="C24" s="68" t="s">
        <v>362</v>
      </c>
      <c r="D24" s="70" t="s">
        <v>12</v>
      </c>
      <c r="E24" s="70" t="s">
        <v>12</v>
      </c>
      <c r="F24" s="68" t="s">
        <v>259</v>
      </c>
      <c r="G24" s="67" t="s">
        <v>260</v>
      </c>
      <c r="H24" s="68" t="s">
        <v>261</v>
      </c>
      <c r="I24" s="68">
        <v>10</v>
      </c>
      <c r="K24" s="61"/>
      <c r="L24" s="61"/>
      <c r="M24" s="61"/>
      <c r="N24" s="61"/>
      <c r="O24" s="61"/>
      <c r="P24" s="61"/>
      <c r="Q24" s="61"/>
      <c r="R24" s="61"/>
      <c r="S24" s="61"/>
      <c r="T24" s="61"/>
      <c r="U24" s="61"/>
      <c r="V24" s="61"/>
      <c r="W24" s="61"/>
      <c r="X24" s="61"/>
      <c r="Y24" s="61"/>
      <c r="Z24" s="61"/>
      <c r="AA24" s="61"/>
      <c r="AB24" s="61"/>
      <c r="AC24" s="61"/>
      <c r="AD24" s="61"/>
      <c r="AE24" s="61"/>
      <c r="AF24" s="61"/>
      <c r="AG24" s="61"/>
      <c r="AH24" s="61"/>
      <c r="AI24" s="61"/>
      <c r="AJ24" s="61"/>
      <c r="AK24" s="61"/>
      <c r="AL24" s="61"/>
      <c r="AM24" s="61"/>
      <c r="AN24" s="61"/>
      <c r="AO24" s="61"/>
      <c r="AP24" s="61"/>
      <c r="AQ24" s="61"/>
      <c r="AR24" s="61"/>
      <c r="AS24" s="61"/>
    </row>
    <row r="25" spans="1:45" s="59" customFormat="1" ht="15">
      <c r="A25" s="68" t="s">
        <v>267</v>
      </c>
      <c r="B25" s="68" t="s">
        <v>258</v>
      </c>
      <c r="C25" s="89" t="s">
        <v>363</v>
      </c>
      <c r="D25" s="70">
        <v>8</v>
      </c>
      <c r="E25" s="70">
        <v>37</v>
      </c>
      <c r="F25" s="68" t="s">
        <v>259</v>
      </c>
      <c r="G25" s="67" t="s">
        <v>260</v>
      </c>
      <c r="H25" s="68" t="s">
        <v>261</v>
      </c>
      <c r="I25" s="68">
        <v>21</v>
      </c>
      <c r="K25" s="61"/>
      <c r="L25" s="61"/>
      <c r="M25" s="61"/>
      <c r="N25" s="61"/>
      <c r="O25" s="61"/>
      <c r="P25" s="61"/>
      <c r="Q25" s="61"/>
      <c r="R25" s="61"/>
      <c r="S25" s="61"/>
      <c r="T25" s="61"/>
      <c r="U25" s="61"/>
      <c r="V25" s="61"/>
      <c r="W25" s="61"/>
      <c r="X25" s="61"/>
      <c r="Y25" s="61"/>
      <c r="Z25" s="61"/>
      <c r="AA25" s="61"/>
      <c r="AB25" s="61"/>
      <c r="AC25" s="61"/>
      <c r="AD25" s="61"/>
      <c r="AE25" s="61"/>
      <c r="AF25" s="61"/>
      <c r="AG25" s="61"/>
      <c r="AH25" s="61"/>
      <c r="AI25" s="61"/>
      <c r="AJ25" s="61"/>
      <c r="AK25" s="61"/>
      <c r="AL25" s="61"/>
      <c r="AM25" s="61"/>
      <c r="AN25" s="61"/>
      <c r="AO25" s="61"/>
      <c r="AP25" s="61"/>
      <c r="AQ25" s="61"/>
      <c r="AR25" s="61"/>
      <c r="AS25" s="61"/>
    </row>
    <row r="26" spans="1:45" s="59" customFormat="1" ht="15">
      <c r="A26" s="68" t="s">
        <v>268</v>
      </c>
      <c r="B26" s="68" t="s">
        <v>258</v>
      </c>
      <c r="C26" s="89" t="s">
        <v>228</v>
      </c>
      <c r="D26" s="70">
        <v>6</v>
      </c>
      <c r="E26" s="70">
        <v>37</v>
      </c>
      <c r="F26" s="68" t="s">
        <v>259</v>
      </c>
      <c r="G26" s="67" t="s">
        <v>260</v>
      </c>
      <c r="H26" s="68" t="s">
        <v>261</v>
      </c>
      <c r="I26" s="68">
        <v>8</v>
      </c>
      <c r="K26" s="61"/>
      <c r="L26" s="61"/>
      <c r="M26" s="61"/>
      <c r="N26" s="61"/>
      <c r="O26" s="61"/>
      <c r="P26" s="61"/>
      <c r="Q26" s="61"/>
      <c r="R26" s="61"/>
      <c r="S26" s="61"/>
      <c r="T26" s="61"/>
      <c r="U26" s="61"/>
      <c r="V26" s="61"/>
      <c r="W26" s="61"/>
      <c r="X26" s="61"/>
      <c r="Y26" s="61"/>
      <c r="Z26" s="61"/>
      <c r="AA26" s="61"/>
      <c r="AB26" s="61"/>
      <c r="AC26" s="61"/>
      <c r="AD26" s="61"/>
      <c r="AE26" s="61"/>
      <c r="AF26" s="61"/>
      <c r="AG26" s="61"/>
      <c r="AH26" s="61"/>
      <c r="AI26" s="61"/>
      <c r="AJ26" s="61"/>
      <c r="AK26" s="61"/>
      <c r="AL26" s="61"/>
      <c r="AM26" s="61"/>
      <c r="AN26" s="61"/>
      <c r="AO26" s="61"/>
      <c r="AP26" s="61"/>
      <c r="AQ26" s="61"/>
      <c r="AR26" s="61"/>
      <c r="AS26" s="61"/>
    </row>
    <row r="27" spans="1:45" s="59" customFormat="1" ht="15">
      <c r="A27" s="69" t="s">
        <v>269</v>
      </c>
      <c r="B27" s="69" t="s">
        <v>258</v>
      </c>
      <c r="C27" s="89" t="s">
        <v>228</v>
      </c>
      <c r="D27" s="70">
        <v>9</v>
      </c>
      <c r="E27" s="70">
        <v>38</v>
      </c>
      <c r="F27" s="68" t="s">
        <v>259</v>
      </c>
      <c r="G27" s="67" t="s">
        <v>260</v>
      </c>
      <c r="H27" s="68" t="s">
        <v>261</v>
      </c>
      <c r="I27" s="69">
        <v>20</v>
      </c>
      <c r="K27" s="61"/>
      <c r="L27" s="61"/>
      <c r="M27" s="61"/>
      <c r="N27" s="61"/>
      <c r="O27" s="61"/>
      <c r="P27" s="61"/>
      <c r="Q27" s="61"/>
      <c r="R27" s="61"/>
      <c r="S27" s="61"/>
      <c r="T27" s="61"/>
      <c r="U27" s="61"/>
      <c r="V27" s="61"/>
      <c r="W27" s="61"/>
      <c r="X27" s="61"/>
      <c r="Y27" s="61"/>
      <c r="Z27" s="61"/>
      <c r="AA27" s="61"/>
      <c r="AB27" s="61"/>
      <c r="AC27" s="61"/>
      <c r="AD27" s="61"/>
      <c r="AE27" s="61"/>
      <c r="AF27" s="61"/>
      <c r="AG27" s="61"/>
      <c r="AH27" s="61"/>
      <c r="AI27" s="61"/>
      <c r="AJ27" s="61"/>
      <c r="AK27" s="61"/>
      <c r="AL27" s="61"/>
      <c r="AM27" s="61"/>
      <c r="AN27" s="61"/>
      <c r="AO27" s="61"/>
      <c r="AP27" s="61"/>
      <c r="AQ27" s="61"/>
      <c r="AR27" s="61"/>
      <c r="AS27" s="61"/>
    </row>
    <row r="28" spans="1:45" s="59" customFormat="1" ht="15">
      <c r="A28" s="65" t="s">
        <v>270</v>
      </c>
      <c r="B28" s="65" t="s">
        <v>271</v>
      </c>
      <c r="C28" s="66" t="s">
        <v>228</v>
      </c>
      <c r="D28" s="66">
        <v>-0.7167</v>
      </c>
      <c r="E28" s="66">
        <v>8.7833000000000006</v>
      </c>
      <c r="F28" s="67" t="s">
        <v>230</v>
      </c>
      <c r="G28" s="67" t="s">
        <v>231</v>
      </c>
      <c r="H28" s="68" t="s">
        <v>232</v>
      </c>
      <c r="I28" s="69">
        <v>20</v>
      </c>
      <c r="K28" s="61"/>
      <c r="L28" s="61"/>
      <c r="M28" s="61"/>
      <c r="N28" s="61"/>
      <c r="O28" s="61"/>
      <c r="P28" s="61"/>
      <c r="Q28" s="61"/>
      <c r="R28" s="61"/>
      <c r="S28" s="61"/>
      <c r="T28" s="61"/>
      <c r="U28" s="61"/>
      <c r="V28" s="61"/>
      <c r="W28" s="61"/>
      <c r="X28" s="61"/>
      <c r="Y28" s="61"/>
      <c r="Z28" s="61"/>
      <c r="AA28" s="61"/>
      <c r="AB28" s="61"/>
      <c r="AC28" s="61"/>
      <c r="AD28" s="61"/>
      <c r="AE28" s="61"/>
      <c r="AF28" s="61"/>
      <c r="AG28" s="61"/>
      <c r="AH28" s="61"/>
      <c r="AI28" s="61"/>
      <c r="AJ28" s="61"/>
      <c r="AK28" s="61"/>
      <c r="AL28" s="61"/>
      <c r="AM28" s="61"/>
      <c r="AN28" s="61"/>
      <c r="AO28" s="61"/>
      <c r="AP28" s="61"/>
      <c r="AQ28" s="61"/>
      <c r="AR28" s="61"/>
      <c r="AS28" s="61"/>
    </row>
    <row r="29" spans="1:45" s="59" customFormat="1" ht="15">
      <c r="A29" s="65" t="s">
        <v>272</v>
      </c>
      <c r="B29" s="65" t="s">
        <v>271</v>
      </c>
      <c r="C29" s="66" t="s">
        <v>228</v>
      </c>
      <c r="D29" s="66">
        <v>0.58352099999999996</v>
      </c>
      <c r="E29" s="66">
        <v>9.3334933000000007</v>
      </c>
      <c r="F29" s="67" t="s">
        <v>230</v>
      </c>
      <c r="G29" s="67" t="s">
        <v>231</v>
      </c>
      <c r="H29" s="68" t="s">
        <v>232</v>
      </c>
      <c r="I29" s="69">
        <v>46</v>
      </c>
      <c r="K29" s="61"/>
      <c r="L29" s="61"/>
      <c r="M29" s="61"/>
      <c r="N29" s="61"/>
      <c r="O29" s="61"/>
      <c r="P29" s="61"/>
      <c r="Q29" s="61"/>
      <c r="R29" s="61"/>
      <c r="S29" s="61"/>
      <c r="T29" s="61"/>
      <c r="U29" s="61"/>
      <c r="V29" s="61"/>
      <c r="W29" s="61"/>
      <c r="X29" s="61"/>
      <c r="Y29" s="61"/>
      <c r="Z29" s="61"/>
      <c r="AA29" s="61"/>
      <c r="AB29" s="61"/>
      <c r="AC29" s="61"/>
      <c r="AD29" s="61"/>
      <c r="AE29" s="61"/>
      <c r="AF29" s="61"/>
      <c r="AG29" s="61"/>
      <c r="AH29" s="61"/>
      <c r="AI29" s="61"/>
      <c r="AJ29" s="61"/>
      <c r="AK29" s="61"/>
      <c r="AL29" s="61"/>
      <c r="AM29" s="61"/>
      <c r="AN29" s="61"/>
      <c r="AO29" s="61"/>
      <c r="AP29" s="61"/>
      <c r="AQ29" s="61"/>
      <c r="AR29" s="61"/>
      <c r="AS29" s="61"/>
    </row>
    <row r="30" spans="1:45" s="59" customFormat="1" ht="15">
      <c r="A30" s="65" t="s">
        <v>273</v>
      </c>
      <c r="B30" s="65" t="s">
        <v>271</v>
      </c>
      <c r="C30" s="66" t="s">
        <v>228</v>
      </c>
      <c r="D30" s="66">
        <v>-0.7</v>
      </c>
      <c r="E30" s="66">
        <v>10.216699999999999</v>
      </c>
      <c r="F30" s="67" t="s">
        <v>230</v>
      </c>
      <c r="G30" s="67" t="s">
        <v>231</v>
      </c>
      <c r="H30" s="68" t="s">
        <v>232</v>
      </c>
      <c r="I30" s="69">
        <v>40</v>
      </c>
      <c r="K30" s="61"/>
      <c r="L30" s="61"/>
      <c r="M30" s="61"/>
      <c r="N30" s="61"/>
      <c r="O30" s="61"/>
      <c r="P30" s="61"/>
      <c r="Q30" s="61"/>
      <c r="R30" s="61"/>
      <c r="S30" s="61"/>
      <c r="T30" s="61"/>
      <c r="U30" s="61"/>
      <c r="V30" s="61"/>
      <c r="W30" s="61"/>
      <c r="X30" s="61"/>
      <c r="Y30" s="61"/>
      <c r="Z30" s="61"/>
      <c r="AA30" s="61"/>
      <c r="AB30" s="61"/>
      <c r="AC30" s="61"/>
      <c r="AD30" s="61"/>
      <c r="AE30" s="61"/>
      <c r="AF30" s="61"/>
      <c r="AG30" s="61"/>
      <c r="AH30" s="61"/>
      <c r="AI30" s="61"/>
      <c r="AJ30" s="61"/>
      <c r="AK30" s="61"/>
      <c r="AL30" s="61"/>
      <c r="AM30" s="61"/>
      <c r="AN30" s="61"/>
      <c r="AO30" s="61"/>
      <c r="AP30" s="61"/>
      <c r="AQ30" s="61"/>
      <c r="AR30" s="61"/>
      <c r="AS30" s="61"/>
    </row>
    <row r="31" spans="1:45" s="59" customFormat="1" ht="15">
      <c r="A31" s="65" t="s">
        <v>274</v>
      </c>
      <c r="B31" s="65" t="s">
        <v>271</v>
      </c>
      <c r="C31" s="66" t="s">
        <v>228</v>
      </c>
      <c r="D31" s="66">
        <v>-0.7</v>
      </c>
      <c r="E31" s="66">
        <v>10.216699999999999</v>
      </c>
      <c r="F31" s="67" t="s">
        <v>230</v>
      </c>
      <c r="G31" s="67" t="s">
        <v>231</v>
      </c>
      <c r="H31" s="68" t="s">
        <v>232</v>
      </c>
      <c r="I31" s="69">
        <v>49</v>
      </c>
      <c r="K31" s="61"/>
      <c r="L31" s="61"/>
      <c r="M31" s="61"/>
      <c r="N31" s="61"/>
      <c r="O31" s="61"/>
      <c r="P31" s="61"/>
      <c r="Q31" s="61"/>
      <c r="R31" s="61"/>
      <c r="S31" s="61"/>
      <c r="T31" s="61"/>
      <c r="U31" s="61"/>
      <c r="V31" s="61"/>
      <c r="W31" s="61"/>
      <c r="X31" s="61"/>
      <c r="Y31" s="61"/>
      <c r="Z31" s="61"/>
      <c r="AA31" s="61"/>
      <c r="AB31" s="61"/>
      <c r="AC31" s="61"/>
      <c r="AD31" s="61"/>
      <c r="AE31" s="61"/>
      <c r="AF31" s="61"/>
      <c r="AG31" s="61"/>
      <c r="AH31" s="61"/>
      <c r="AI31" s="61"/>
      <c r="AJ31" s="61"/>
      <c r="AK31" s="61"/>
      <c r="AL31" s="61"/>
      <c r="AM31" s="61"/>
      <c r="AN31" s="61"/>
      <c r="AO31" s="61"/>
      <c r="AP31" s="61"/>
      <c r="AQ31" s="61"/>
      <c r="AR31" s="61"/>
      <c r="AS31" s="61"/>
    </row>
    <row r="32" spans="1:45" s="59" customFormat="1" ht="15">
      <c r="A32" s="65" t="s">
        <v>275</v>
      </c>
      <c r="B32" s="65" t="s">
        <v>271</v>
      </c>
      <c r="C32" s="66" t="s">
        <v>228</v>
      </c>
      <c r="D32" s="66">
        <v>-1.212351</v>
      </c>
      <c r="E32" s="66">
        <v>10.598291</v>
      </c>
      <c r="F32" s="67" t="s">
        <v>230</v>
      </c>
      <c r="G32" s="67" t="s">
        <v>231</v>
      </c>
      <c r="H32" s="68" t="s">
        <v>232</v>
      </c>
      <c r="I32" s="69">
        <v>31</v>
      </c>
      <c r="K32" s="61"/>
      <c r="L32" s="61"/>
      <c r="M32" s="61"/>
      <c r="N32" s="61"/>
      <c r="O32" s="61"/>
      <c r="P32" s="61"/>
      <c r="Q32" s="61"/>
      <c r="R32" s="61"/>
      <c r="S32" s="61"/>
      <c r="T32" s="61"/>
      <c r="U32" s="61"/>
      <c r="V32" s="61"/>
      <c r="W32" s="61"/>
      <c r="X32" s="61"/>
      <c r="Y32" s="61"/>
      <c r="Z32" s="61"/>
      <c r="AA32" s="61"/>
      <c r="AB32" s="61"/>
      <c r="AC32" s="61"/>
      <c r="AD32" s="61"/>
      <c r="AE32" s="61"/>
      <c r="AF32" s="61"/>
      <c r="AG32" s="61"/>
      <c r="AH32" s="61"/>
      <c r="AI32" s="61"/>
      <c r="AJ32" s="61"/>
      <c r="AK32" s="61"/>
      <c r="AL32" s="61"/>
      <c r="AM32" s="61"/>
      <c r="AN32" s="61"/>
      <c r="AO32" s="61"/>
      <c r="AP32" s="61"/>
      <c r="AQ32" s="61"/>
      <c r="AR32" s="61"/>
      <c r="AS32" s="61"/>
    </row>
    <row r="33" spans="1:45" s="59" customFormat="1" ht="15">
      <c r="A33" s="65" t="s">
        <v>276</v>
      </c>
      <c r="B33" s="65" t="s">
        <v>271</v>
      </c>
      <c r="C33" s="66" t="s">
        <v>228</v>
      </c>
      <c r="D33" s="66">
        <v>-1.2166999999999999</v>
      </c>
      <c r="E33" s="66">
        <v>10.6</v>
      </c>
      <c r="F33" s="67" t="s">
        <v>230</v>
      </c>
      <c r="G33" s="67" t="s">
        <v>231</v>
      </c>
      <c r="H33" s="68" t="s">
        <v>232</v>
      </c>
      <c r="I33" s="69">
        <v>41</v>
      </c>
      <c r="K33" s="61"/>
      <c r="L33" s="61"/>
      <c r="M33" s="61"/>
      <c r="N33" s="61"/>
      <c r="O33" s="61"/>
      <c r="P33" s="61"/>
      <c r="Q33" s="61"/>
      <c r="R33" s="61"/>
      <c r="S33" s="61"/>
      <c r="T33" s="61"/>
      <c r="U33" s="61"/>
      <c r="V33" s="61"/>
      <c r="W33" s="61"/>
      <c r="X33" s="61"/>
      <c r="Y33" s="61"/>
      <c r="Z33" s="61"/>
      <c r="AA33" s="61"/>
      <c r="AB33" s="61"/>
      <c r="AC33" s="61"/>
      <c r="AD33" s="61"/>
      <c r="AE33" s="61"/>
      <c r="AF33" s="61"/>
      <c r="AG33" s="61"/>
      <c r="AH33" s="61"/>
      <c r="AI33" s="61"/>
      <c r="AJ33" s="61"/>
      <c r="AK33" s="61"/>
      <c r="AL33" s="61"/>
      <c r="AM33" s="61"/>
      <c r="AN33" s="61"/>
      <c r="AO33" s="61"/>
      <c r="AP33" s="61"/>
      <c r="AQ33" s="61"/>
      <c r="AR33" s="61"/>
      <c r="AS33" s="61"/>
    </row>
    <row r="34" spans="1:45" s="59" customFormat="1" ht="13" customHeight="1">
      <c r="A34" s="65" t="s">
        <v>277</v>
      </c>
      <c r="B34" s="65" t="s">
        <v>271</v>
      </c>
      <c r="C34" s="66" t="s">
        <v>228</v>
      </c>
      <c r="D34" s="66">
        <v>-1.0333000000000001</v>
      </c>
      <c r="E34" s="66">
        <v>10.666700000000001</v>
      </c>
      <c r="F34" s="67" t="s">
        <v>230</v>
      </c>
      <c r="G34" s="67" t="s">
        <v>231</v>
      </c>
      <c r="H34" s="68" t="s">
        <v>232</v>
      </c>
      <c r="I34" s="69">
        <v>61</v>
      </c>
      <c r="K34" s="61"/>
      <c r="L34" s="61"/>
      <c r="M34" s="61"/>
      <c r="N34" s="61"/>
      <c r="O34" s="61"/>
      <c r="P34" s="61"/>
      <c r="Q34" s="61"/>
      <c r="R34" s="61"/>
      <c r="S34" s="61"/>
      <c r="T34" s="61"/>
      <c r="U34" s="61"/>
      <c r="V34" s="61"/>
      <c r="W34" s="61"/>
      <c r="X34" s="61"/>
      <c r="Y34" s="61"/>
      <c r="Z34" s="61"/>
      <c r="AA34" s="61"/>
      <c r="AB34" s="61"/>
      <c r="AC34" s="61"/>
      <c r="AD34" s="61"/>
      <c r="AE34" s="61"/>
      <c r="AF34" s="61"/>
      <c r="AG34" s="61"/>
      <c r="AH34" s="61"/>
      <c r="AI34" s="61"/>
      <c r="AJ34" s="61"/>
      <c r="AK34" s="61"/>
      <c r="AL34" s="61"/>
      <c r="AM34" s="61"/>
      <c r="AN34" s="61"/>
      <c r="AO34" s="61"/>
      <c r="AP34" s="61"/>
      <c r="AQ34" s="61"/>
      <c r="AR34" s="61"/>
      <c r="AS34" s="61"/>
    </row>
    <row r="35" spans="1:45" s="59" customFormat="1" ht="15">
      <c r="A35" s="65" t="s">
        <v>278</v>
      </c>
      <c r="B35" s="65" t="s">
        <v>271</v>
      </c>
      <c r="C35" s="66" t="s">
        <v>228</v>
      </c>
      <c r="D35" s="66">
        <v>-1.8667</v>
      </c>
      <c r="E35" s="66">
        <v>11.0167</v>
      </c>
      <c r="F35" s="67" t="s">
        <v>230</v>
      </c>
      <c r="G35" s="67" t="s">
        <v>231</v>
      </c>
      <c r="H35" s="68" t="s">
        <v>232</v>
      </c>
      <c r="I35" s="69">
        <v>49</v>
      </c>
      <c r="K35" s="61"/>
      <c r="L35" s="61"/>
      <c r="M35" s="61"/>
      <c r="N35" s="61"/>
      <c r="O35" s="61"/>
      <c r="P35" s="61"/>
      <c r="Q35" s="61"/>
      <c r="R35" s="61"/>
      <c r="S35" s="61"/>
      <c r="T35" s="61"/>
      <c r="U35" s="61"/>
      <c r="V35" s="61"/>
      <c r="W35" s="61"/>
      <c r="X35" s="61"/>
      <c r="Y35" s="61"/>
      <c r="Z35" s="61"/>
      <c r="AA35" s="61"/>
      <c r="AB35" s="61"/>
      <c r="AC35" s="61"/>
      <c r="AD35" s="61"/>
      <c r="AE35" s="61"/>
      <c r="AF35" s="61"/>
      <c r="AG35" s="61"/>
      <c r="AH35" s="61"/>
      <c r="AI35" s="61"/>
      <c r="AJ35" s="61"/>
      <c r="AK35" s="61"/>
      <c r="AL35" s="61"/>
      <c r="AM35" s="61"/>
      <c r="AN35" s="61"/>
      <c r="AO35" s="61"/>
      <c r="AP35" s="61"/>
      <c r="AQ35" s="61"/>
      <c r="AR35" s="61"/>
      <c r="AS35" s="61"/>
    </row>
    <row r="36" spans="1:45" s="59" customFormat="1" ht="15">
      <c r="A36" s="65" t="s">
        <v>279</v>
      </c>
      <c r="B36" s="65" t="s">
        <v>271</v>
      </c>
      <c r="C36" s="66" t="s">
        <v>228</v>
      </c>
      <c r="D36" s="66">
        <v>1.6</v>
      </c>
      <c r="E36" s="66">
        <v>11.58</v>
      </c>
      <c r="F36" s="67" t="s">
        <v>230</v>
      </c>
      <c r="G36" s="67" t="s">
        <v>231</v>
      </c>
      <c r="H36" s="68" t="s">
        <v>232</v>
      </c>
      <c r="I36" s="69">
        <v>68</v>
      </c>
      <c r="K36" s="61"/>
      <c r="L36" s="61"/>
      <c r="M36" s="61"/>
      <c r="N36" s="61"/>
      <c r="O36" s="61"/>
      <c r="P36" s="61"/>
      <c r="Q36" s="61"/>
      <c r="R36" s="61"/>
      <c r="S36" s="61"/>
      <c r="T36" s="61"/>
      <c r="U36" s="61"/>
      <c r="V36" s="61"/>
      <c r="W36" s="61"/>
      <c r="X36" s="61"/>
      <c r="Y36" s="61"/>
      <c r="Z36" s="61"/>
      <c r="AA36" s="61"/>
      <c r="AB36" s="61"/>
      <c r="AC36" s="61"/>
      <c r="AD36" s="61"/>
      <c r="AE36" s="61"/>
      <c r="AF36" s="61"/>
      <c r="AG36" s="61"/>
      <c r="AH36" s="61"/>
      <c r="AI36" s="61"/>
      <c r="AJ36" s="61"/>
      <c r="AK36" s="61"/>
      <c r="AL36" s="61"/>
      <c r="AM36" s="61"/>
      <c r="AN36" s="61"/>
      <c r="AO36" s="61"/>
      <c r="AP36" s="61"/>
      <c r="AQ36" s="61"/>
      <c r="AR36" s="61"/>
      <c r="AS36" s="61"/>
    </row>
    <row r="37" spans="1:45" s="59" customFormat="1" ht="15">
      <c r="A37" s="65" t="s">
        <v>280</v>
      </c>
      <c r="B37" s="65" t="s">
        <v>271</v>
      </c>
      <c r="C37" s="66" t="s">
        <v>228</v>
      </c>
      <c r="D37" s="66">
        <v>-0.05</v>
      </c>
      <c r="E37" s="66">
        <v>11.6167</v>
      </c>
      <c r="F37" s="67" t="s">
        <v>230</v>
      </c>
      <c r="G37" s="67" t="s">
        <v>231</v>
      </c>
      <c r="H37" s="68" t="s">
        <v>232</v>
      </c>
      <c r="I37" s="69">
        <v>8</v>
      </c>
      <c r="K37" s="61"/>
      <c r="L37" s="61"/>
      <c r="M37" s="61"/>
      <c r="N37" s="61"/>
      <c r="O37" s="61"/>
      <c r="P37" s="61"/>
      <c r="Q37" s="61"/>
      <c r="R37" s="61"/>
      <c r="S37" s="61"/>
      <c r="T37" s="61"/>
      <c r="U37" s="61"/>
      <c r="V37" s="61"/>
      <c r="W37" s="61"/>
      <c r="X37" s="61"/>
      <c r="Y37" s="61"/>
      <c r="Z37" s="61"/>
      <c r="AA37" s="61"/>
      <c r="AB37" s="61"/>
      <c r="AC37" s="61"/>
      <c r="AD37" s="61"/>
      <c r="AE37" s="61"/>
      <c r="AF37" s="61"/>
      <c r="AG37" s="61"/>
      <c r="AH37" s="61"/>
      <c r="AI37" s="61"/>
      <c r="AJ37" s="61"/>
      <c r="AK37" s="61"/>
      <c r="AL37" s="61"/>
      <c r="AM37" s="61"/>
      <c r="AN37" s="61"/>
      <c r="AO37" s="61"/>
      <c r="AP37" s="61"/>
      <c r="AQ37" s="61"/>
      <c r="AR37" s="61"/>
      <c r="AS37" s="61"/>
    </row>
    <row r="38" spans="1:45" s="59" customFormat="1" ht="13" customHeight="1">
      <c r="A38" s="65" t="s">
        <v>281</v>
      </c>
      <c r="B38" s="65" t="s">
        <v>271</v>
      </c>
      <c r="C38" s="66" t="s">
        <v>228</v>
      </c>
      <c r="D38" s="66">
        <v>-0.1</v>
      </c>
      <c r="E38" s="66">
        <v>11.933299999999999</v>
      </c>
      <c r="F38" s="67" t="s">
        <v>230</v>
      </c>
      <c r="G38" s="67" t="s">
        <v>231</v>
      </c>
      <c r="H38" s="68" t="s">
        <v>232</v>
      </c>
      <c r="I38" s="69">
        <v>41</v>
      </c>
      <c r="K38" s="61"/>
      <c r="L38" s="61"/>
      <c r="M38" s="61"/>
      <c r="N38" s="61"/>
      <c r="O38" s="61"/>
      <c r="P38" s="61"/>
      <c r="Q38" s="61"/>
      <c r="R38" s="61"/>
      <c r="S38" s="61"/>
      <c r="T38" s="61"/>
      <c r="U38" s="61"/>
      <c r="V38" s="61"/>
      <c r="W38" s="61"/>
      <c r="X38" s="61"/>
      <c r="Y38" s="61"/>
      <c r="Z38" s="61"/>
      <c r="AA38" s="61"/>
      <c r="AB38" s="61"/>
      <c r="AC38" s="61"/>
      <c r="AD38" s="61"/>
      <c r="AE38" s="61"/>
      <c r="AF38" s="61"/>
      <c r="AG38" s="61"/>
      <c r="AH38" s="61"/>
      <c r="AI38" s="61"/>
      <c r="AJ38" s="61"/>
      <c r="AK38" s="61"/>
      <c r="AL38" s="61"/>
      <c r="AM38" s="61"/>
      <c r="AN38" s="61"/>
      <c r="AO38" s="61"/>
      <c r="AP38" s="61"/>
      <c r="AQ38" s="61"/>
      <c r="AR38" s="61"/>
      <c r="AS38" s="61"/>
    </row>
    <row r="39" spans="1:45" s="59" customFormat="1" ht="15">
      <c r="A39" s="65" t="s">
        <v>282</v>
      </c>
      <c r="B39" s="65" t="s">
        <v>271</v>
      </c>
      <c r="C39" s="66" t="s">
        <v>228</v>
      </c>
      <c r="D39" s="66">
        <v>-0.81669999999999998</v>
      </c>
      <c r="E39" s="66">
        <v>12.7</v>
      </c>
      <c r="F39" s="67" t="s">
        <v>230</v>
      </c>
      <c r="G39" s="67" t="s">
        <v>231</v>
      </c>
      <c r="H39" s="68" t="s">
        <v>232</v>
      </c>
      <c r="I39" s="69">
        <v>44</v>
      </c>
      <c r="K39" s="61"/>
      <c r="L39" s="61"/>
      <c r="M39" s="61"/>
      <c r="N39" s="61"/>
      <c r="O39" s="61"/>
      <c r="P39" s="61"/>
      <c r="Q39" s="61"/>
      <c r="R39" s="61"/>
      <c r="S39" s="61"/>
      <c r="T39" s="61"/>
      <c r="U39" s="61"/>
      <c r="V39" s="61"/>
      <c r="W39" s="61"/>
      <c r="X39" s="61"/>
      <c r="Y39" s="61"/>
      <c r="Z39" s="61"/>
      <c r="AA39" s="61"/>
      <c r="AB39" s="61"/>
      <c r="AC39" s="61"/>
      <c r="AD39" s="61"/>
      <c r="AE39" s="61"/>
      <c r="AF39" s="61"/>
      <c r="AG39" s="61"/>
      <c r="AH39" s="61"/>
      <c r="AI39" s="61"/>
      <c r="AJ39" s="61"/>
      <c r="AK39" s="61"/>
      <c r="AL39" s="61"/>
      <c r="AM39" s="61"/>
      <c r="AN39" s="61"/>
      <c r="AO39" s="61"/>
      <c r="AP39" s="61"/>
      <c r="AQ39" s="61"/>
      <c r="AR39" s="61"/>
      <c r="AS39" s="61"/>
    </row>
    <row r="40" spans="1:45" s="59" customFormat="1" ht="15">
      <c r="A40" s="65" t="s">
        <v>283</v>
      </c>
      <c r="B40" s="65" t="s">
        <v>271</v>
      </c>
      <c r="C40" s="66" t="s">
        <v>228</v>
      </c>
      <c r="D40" s="66">
        <v>-0.81669999999999998</v>
      </c>
      <c r="E40" s="66">
        <v>12.7</v>
      </c>
      <c r="F40" s="67" t="s">
        <v>230</v>
      </c>
      <c r="G40" s="67" t="s">
        <v>231</v>
      </c>
      <c r="H40" s="68" t="s">
        <v>232</v>
      </c>
      <c r="I40" s="69">
        <v>43</v>
      </c>
      <c r="K40" s="61"/>
      <c r="L40" s="61"/>
      <c r="M40" s="61"/>
      <c r="N40" s="61"/>
      <c r="O40" s="61"/>
      <c r="P40" s="61"/>
      <c r="Q40" s="61"/>
      <c r="R40" s="61"/>
      <c r="S40" s="61"/>
      <c r="T40" s="61"/>
      <c r="U40" s="61"/>
      <c r="V40" s="61"/>
      <c r="W40" s="61"/>
      <c r="X40" s="61"/>
      <c r="Y40" s="61"/>
      <c r="Z40" s="61"/>
      <c r="AA40" s="61"/>
      <c r="AB40" s="61"/>
      <c r="AC40" s="61"/>
      <c r="AD40" s="61"/>
      <c r="AE40" s="61"/>
      <c r="AF40" s="61"/>
      <c r="AG40" s="61"/>
      <c r="AH40" s="61"/>
      <c r="AI40" s="61"/>
      <c r="AJ40" s="61"/>
      <c r="AK40" s="61"/>
      <c r="AL40" s="61"/>
      <c r="AM40" s="61"/>
      <c r="AN40" s="61"/>
      <c r="AO40" s="61"/>
      <c r="AP40" s="61"/>
      <c r="AQ40" s="61"/>
      <c r="AR40" s="61"/>
      <c r="AS40" s="61"/>
    </row>
    <row r="41" spans="1:45" s="59" customFormat="1" ht="13" customHeight="1">
      <c r="A41" s="65" t="s">
        <v>284</v>
      </c>
      <c r="B41" s="65" t="s">
        <v>271</v>
      </c>
      <c r="C41" s="66" t="s">
        <v>228</v>
      </c>
      <c r="D41" s="66">
        <v>-0.81669999999999998</v>
      </c>
      <c r="E41" s="66">
        <v>12.7</v>
      </c>
      <c r="F41" s="67" t="s">
        <v>230</v>
      </c>
      <c r="G41" s="67" t="s">
        <v>231</v>
      </c>
      <c r="H41" s="68" t="s">
        <v>232</v>
      </c>
      <c r="I41" s="69">
        <v>49</v>
      </c>
      <c r="K41" s="61"/>
      <c r="L41" s="61"/>
      <c r="M41" s="61"/>
      <c r="N41" s="61"/>
      <c r="O41" s="61"/>
      <c r="P41" s="61"/>
      <c r="Q41" s="61"/>
      <c r="R41" s="61"/>
      <c r="S41" s="61"/>
      <c r="T41" s="61"/>
      <c r="U41" s="61"/>
      <c r="V41" s="61"/>
      <c r="W41" s="61"/>
      <c r="X41" s="61"/>
      <c r="Y41" s="61"/>
      <c r="Z41" s="61"/>
      <c r="AA41" s="61"/>
      <c r="AB41" s="61"/>
      <c r="AC41" s="61"/>
      <c r="AD41" s="61"/>
      <c r="AE41" s="61"/>
      <c r="AF41" s="61"/>
      <c r="AG41" s="61"/>
      <c r="AH41" s="61"/>
      <c r="AI41" s="61"/>
      <c r="AJ41" s="61"/>
      <c r="AK41" s="61"/>
      <c r="AL41" s="61"/>
      <c r="AM41" s="61"/>
      <c r="AN41" s="61"/>
      <c r="AO41" s="61"/>
      <c r="AP41" s="61"/>
      <c r="AQ41" s="61"/>
      <c r="AR41" s="61"/>
      <c r="AS41" s="61"/>
    </row>
    <row r="42" spans="1:45" s="59" customFormat="1" ht="13" customHeight="1">
      <c r="A42" s="65" t="s">
        <v>285</v>
      </c>
      <c r="B42" s="65" t="s">
        <v>271</v>
      </c>
      <c r="C42" s="66" t="s">
        <v>228</v>
      </c>
      <c r="D42" s="66">
        <v>0.56669999999999998</v>
      </c>
      <c r="E42" s="66">
        <v>12.8667</v>
      </c>
      <c r="F42" s="67" t="s">
        <v>230</v>
      </c>
      <c r="G42" s="67" t="s">
        <v>231</v>
      </c>
      <c r="H42" s="68" t="s">
        <v>232</v>
      </c>
      <c r="I42" s="69">
        <v>50</v>
      </c>
      <c r="K42" s="61"/>
      <c r="L42" s="61"/>
      <c r="M42" s="61"/>
      <c r="N42" s="61"/>
      <c r="O42" s="61"/>
      <c r="P42" s="61"/>
      <c r="Q42" s="61"/>
      <c r="R42" s="61"/>
      <c r="S42" s="61"/>
      <c r="T42" s="61"/>
      <c r="U42" s="61"/>
      <c r="V42" s="61"/>
      <c r="W42" s="61"/>
      <c r="X42" s="61"/>
      <c r="Y42" s="61"/>
      <c r="Z42" s="61"/>
      <c r="AA42" s="61"/>
      <c r="AB42" s="61"/>
      <c r="AC42" s="61"/>
      <c r="AD42" s="61"/>
      <c r="AE42" s="61"/>
      <c r="AF42" s="61"/>
      <c r="AG42" s="61"/>
      <c r="AH42" s="61"/>
      <c r="AI42" s="61"/>
      <c r="AJ42" s="61"/>
      <c r="AK42" s="61"/>
      <c r="AL42" s="61"/>
      <c r="AM42" s="61"/>
      <c r="AN42" s="61"/>
      <c r="AO42" s="61"/>
      <c r="AP42" s="61"/>
      <c r="AQ42" s="61"/>
      <c r="AR42" s="61"/>
      <c r="AS42" s="61"/>
    </row>
    <row r="43" spans="1:45" s="59" customFormat="1" ht="13" customHeight="1">
      <c r="A43" s="65" t="s">
        <v>286</v>
      </c>
      <c r="B43" s="65" t="s">
        <v>271</v>
      </c>
      <c r="C43" s="66" t="s">
        <v>228</v>
      </c>
      <c r="D43" s="66">
        <v>-1.5667</v>
      </c>
      <c r="E43" s="66">
        <v>13.2</v>
      </c>
      <c r="F43" s="67" t="s">
        <v>230</v>
      </c>
      <c r="G43" s="67" t="s">
        <v>231</v>
      </c>
      <c r="H43" s="68" t="s">
        <v>232</v>
      </c>
      <c r="I43" s="69">
        <v>62</v>
      </c>
      <c r="K43" s="61"/>
      <c r="L43" s="61"/>
      <c r="M43" s="61"/>
      <c r="N43" s="61"/>
      <c r="O43" s="61"/>
      <c r="P43" s="61"/>
      <c r="Q43" s="61"/>
      <c r="R43" s="61"/>
      <c r="S43" s="61"/>
      <c r="T43" s="61"/>
      <c r="U43" s="61"/>
      <c r="V43" s="61"/>
      <c r="W43" s="61"/>
      <c r="X43" s="61"/>
      <c r="Y43" s="61"/>
      <c r="Z43" s="61"/>
      <c r="AA43" s="61"/>
      <c r="AB43" s="61"/>
      <c r="AC43" s="61"/>
      <c r="AD43" s="61"/>
      <c r="AE43" s="61"/>
      <c r="AF43" s="61"/>
      <c r="AG43" s="61"/>
      <c r="AH43" s="61"/>
      <c r="AI43" s="61"/>
      <c r="AJ43" s="61"/>
      <c r="AK43" s="61"/>
      <c r="AL43" s="61"/>
      <c r="AM43" s="61"/>
      <c r="AN43" s="61"/>
      <c r="AO43" s="61"/>
      <c r="AP43" s="61"/>
      <c r="AQ43" s="61"/>
      <c r="AR43" s="61"/>
      <c r="AS43" s="61"/>
    </row>
    <row r="44" spans="1:45" s="59" customFormat="1" ht="13" customHeight="1">
      <c r="A44" s="65" t="s">
        <v>287</v>
      </c>
      <c r="B44" s="65" t="s">
        <v>271</v>
      </c>
      <c r="C44" s="66" t="s">
        <v>228</v>
      </c>
      <c r="D44" s="66">
        <v>1.183781</v>
      </c>
      <c r="E44" s="66">
        <v>13.224118000000001</v>
      </c>
      <c r="F44" s="67" t="s">
        <v>230</v>
      </c>
      <c r="G44" s="67" t="s">
        <v>231</v>
      </c>
      <c r="H44" s="68" t="s">
        <v>232</v>
      </c>
      <c r="I44" s="69">
        <v>5</v>
      </c>
      <c r="K44" s="61"/>
      <c r="L44" s="61"/>
      <c r="M44" s="61"/>
      <c r="N44" s="61"/>
      <c r="O44" s="61"/>
      <c r="P44" s="61"/>
      <c r="Q44" s="61"/>
      <c r="R44" s="61"/>
      <c r="S44" s="61"/>
      <c r="T44" s="61"/>
      <c r="U44" s="61"/>
      <c r="V44" s="61"/>
      <c r="W44" s="61"/>
      <c r="X44" s="61"/>
      <c r="Y44" s="61"/>
      <c r="Z44" s="61"/>
      <c r="AA44" s="61"/>
      <c r="AB44" s="61"/>
      <c r="AC44" s="61"/>
      <c r="AD44" s="61"/>
      <c r="AE44" s="61"/>
      <c r="AF44" s="61"/>
      <c r="AG44" s="61"/>
      <c r="AH44" s="61"/>
      <c r="AI44" s="61"/>
      <c r="AJ44" s="61"/>
      <c r="AK44" s="61"/>
      <c r="AL44" s="61"/>
      <c r="AM44" s="61"/>
      <c r="AN44" s="61"/>
      <c r="AO44" s="61"/>
      <c r="AP44" s="61"/>
      <c r="AQ44" s="61"/>
      <c r="AR44" s="61"/>
      <c r="AS44" s="61"/>
    </row>
    <row r="45" spans="1:45" s="59" customFormat="1" ht="13" customHeight="1">
      <c r="A45" s="65" t="s">
        <v>288</v>
      </c>
      <c r="B45" s="65" t="s">
        <v>271</v>
      </c>
      <c r="C45" s="66" t="s">
        <v>228</v>
      </c>
      <c r="D45" s="66">
        <v>-1.6333</v>
      </c>
      <c r="E45" s="66">
        <v>13.583299999999999</v>
      </c>
      <c r="F45" s="67" t="s">
        <v>230</v>
      </c>
      <c r="G45" s="67" t="s">
        <v>231</v>
      </c>
      <c r="H45" s="68" t="s">
        <v>232</v>
      </c>
      <c r="I45" s="69">
        <v>37</v>
      </c>
      <c r="K45" s="61"/>
      <c r="L45" s="61"/>
      <c r="M45" s="61"/>
      <c r="N45" s="61"/>
      <c r="O45" s="61"/>
      <c r="P45" s="61"/>
      <c r="Q45" s="61"/>
      <c r="R45" s="61"/>
      <c r="S45" s="61"/>
      <c r="T45" s="61"/>
      <c r="U45" s="61"/>
      <c r="V45" s="61"/>
      <c r="W45" s="61"/>
      <c r="X45" s="61"/>
      <c r="Y45" s="61"/>
      <c r="Z45" s="61"/>
      <c r="AA45" s="61"/>
      <c r="AB45" s="61"/>
      <c r="AC45" s="61"/>
      <c r="AD45" s="61"/>
      <c r="AE45" s="61"/>
      <c r="AF45" s="61"/>
      <c r="AG45" s="61"/>
      <c r="AH45" s="61"/>
      <c r="AI45" s="61"/>
      <c r="AJ45" s="61"/>
      <c r="AK45" s="61"/>
      <c r="AL45" s="61"/>
      <c r="AM45" s="61"/>
      <c r="AN45" s="61"/>
      <c r="AO45" s="61"/>
      <c r="AP45" s="61"/>
      <c r="AQ45" s="61"/>
      <c r="AR45" s="61"/>
      <c r="AS45" s="61"/>
    </row>
    <row r="46" spans="1:45" s="59" customFormat="1" ht="13" customHeight="1">
      <c r="A46" s="65" t="s">
        <v>289</v>
      </c>
      <c r="B46" s="65" t="s">
        <v>271</v>
      </c>
      <c r="C46" s="66" t="s">
        <v>228</v>
      </c>
      <c r="D46" s="66">
        <v>-0.68330000000000002</v>
      </c>
      <c r="E46" s="66">
        <v>13.783300000000001</v>
      </c>
      <c r="F46" s="67" t="s">
        <v>230</v>
      </c>
      <c r="G46" s="67" t="s">
        <v>231</v>
      </c>
      <c r="H46" s="68" t="s">
        <v>232</v>
      </c>
      <c r="I46" s="69">
        <v>46</v>
      </c>
      <c r="K46" s="61"/>
      <c r="L46" s="61"/>
      <c r="M46" s="61"/>
      <c r="N46" s="61"/>
      <c r="O46" s="61"/>
      <c r="P46" s="61"/>
      <c r="Q46" s="61"/>
      <c r="R46" s="61"/>
      <c r="S46" s="61"/>
      <c r="T46" s="61"/>
      <c r="U46" s="61"/>
      <c r="V46" s="61"/>
      <c r="W46" s="61"/>
      <c r="X46" s="61"/>
      <c r="Y46" s="61"/>
      <c r="Z46" s="61"/>
      <c r="AA46" s="61"/>
      <c r="AB46" s="61"/>
      <c r="AC46" s="61"/>
      <c r="AD46" s="61"/>
      <c r="AE46" s="61"/>
      <c r="AF46" s="61"/>
      <c r="AG46" s="61"/>
      <c r="AH46" s="61"/>
      <c r="AI46" s="61"/>
      <c r="AJ46" s="61"/>
      <c r="AK46" s="61"/>
      <c r="AL46" s="61"/>
      <c r="AM46" s="61"/>
      <c r="AN46" s="61"/>
      <c r="AO46" s="61"/>
      <c r="AP46" s="61"/>
      <c r="AQ46" s="61"/>
      <c r="AR46" s="61"/>
      <c r="AS46" s="61"/>
    </row>
    <row r="47" spans="1:45" ht="15">
      <c r="A47" s="69" t="s">
        <v>290</v>
      </c>
      <c r="B47" s="69" t="s">
        <v>291</v>
      </c>
      <c r="C47" s="68" t="s">
        <v>12</v>
      </c>
      <c r="D47" s="68" t="s">
        <v>12</v>
      </c>
      <c r="E47" s="68" t="s">
        <v>12</v>
      </c>
      <c r="F47" s="67" t="s">
        <v>292</v>
      </c>
      <c r="G47" s="67" t="s">
        <v>247</v>
      </c>
      <c r="H47" s="68" t="s">
        <v>248</v>
      </c>
      <c r="I47" s="69">
        <v>103</v>
      </c>
    </row>
    <row r="48" spans="1:45" ht="15">
      <c r="A48" s="69" t="s">
        <v>293</v>
      </c>
      <c r="B48" s="69" t="s">
        <v>291</v>
      </c>
      <c r="C48" s="68" t="s">
        <v>12</v>
      </c>
      <c r="D48" s="68" t="s">
        <v>12</v>
      </c>
      <c r="E48" s="68" t="s">
        <v>12</v>
      </c>
      <c r="F48" s="67" t="s">
        <v>292</v>
      </c>
      <c r="G48" s="67" t="s">
        <v>247</v>
      </c>
      <c r="H48" s="68" t="s">
        <v>248</v>
      </c>
      <c r="I48" s="69">
        <v>97</v>
      </c>
    </row>
    <row r="49" spans="1:9" ht="15">
      <c r="A49" s="69" t="s">
        <v>294</v>
      </c>
      <c r="B49" s="69" t="s">
        <v>291</v>
      </c>
      <c r="C49" s="68" t="s">
        <v>12</v>
      </c>
      <c r="D49" s="68" t="s">
        <v>12</v>
      </c>
      <c r="E49" s="68" t="s">
        <v>12</v>
      </c>
      <c r="F49" s="67" t="s">
        <v>292</v>
      </c>
      <c r="G49" s="67" t="s">
        <v>247</v>
      </c>
      <c r="H49" s="68" t="s">
        <v>248</v>
      </c>
      <c r="I49" s="69">
        <v>42</v>
      </c>
    </row>
    <row r="50" spans="1:9" ht="15">
      <c r="A50" s="69" t="s">
        <v>295</v>
      </c>
      <c r="B50" s="69" t="s">
        <v>291</v>
      </c>
      <c r="C50" s="68" t="s">
        <v>12</v>
      </c>
      <c r="D50" s="68" t="s">
        <v>12</v>
      </c>
      <c r="E50" s="68" t="s">
        <v>12</v>
      </c>
      <c r="F50" s="67" t="s">
        <v>292</v>
      </c>
      <c r="G50" s="67" t="s">
        <v>247</v>
      </c>
      <c r="H50" s="68" t="s">
        <v>248</v>
      </c>
      <c r="I50" s="69">
        <v>43</v>
      </c>
    </row>
    <row r="51" spans="1:9" ht="15">
      <c r="A51" s="69" t="s">
        <v>296</v>
      </c>
      <c r="B51" s="69" t="s">
        <v>291</v>
      </c>
      <c r="C51" s="68" t="s">
        <v>12</v>
      </c>
      <c r="D51" s="68" t="s">
        <v>12</v>
      </c>
      <c r="E51" s="68" t="s">
        <v>12</v>
      </c>
      <c r="F51" s="67" t="s">
        <v>292</v>
      </c>
      <c r="G51" s="67" t="s">
        <v>247</v>
      </c>
      <c r="H51" s="68" t="s">
        <v>248</v>
      </c>
      <c r="I51" s="69">
        <v>50</v>
      </c>
    </row>
    <row r="52" spans="1:9" ht="15">
      <c r="A52" s="69" t="s">
        <v>297</v>
      </c>
      <c r="B52" s="69" t="s">
        <v>291</v>
      </c>
      <c r="C52" s="68" t="s">
        <v>12</v>
      </c>
      <c r="D52" s="68" t="s">
        <v>12</v>
      </c>
      <c r="E52" s="68" t="s">
        <v>12</v>
      </c>
      <c r="F52" s="67" t="s">
        <v>292</v>
      </c>
      <c r="G52" s="67" t="s">
        <v>247</v>
      </c>
      <c r="H52" s="68" t="s">
        <v>248</v>
      </c>
      <c r="I52" s="69">
        <v>94</v>
      </c>
    </row>
    <row r="53" spans="1:9" ht="15">
      <c r="A53" s="69" t="s">
        <v>298</v>
      </c>
      <c r="B53" s="69" t="s">
        <v>299</v>
      </c>
      <c r="C53" s="68" t="s">
        <v>12</v>
      </c>
      <c r="D53" s="68" t="s">
        <v>12</v>
      </c>
      <c r="E53" s="68" t="s">
        <v>12</v>
      </c>
      <c r="F53" s="72" t="s">
        <v>246</v>
      </c>
      <c r="G53" s="67" t="s">
        <v>247</v>
      </c>
      <c r="H53" s="68" t="s">
        <v>248</v>
      </c>
      <c r="I53" s="69">
        <v>50</v>
      </c>
    </row>
    <row r="54" spans="1:9" ht="15">
      <c r="A54" s="69" t="s">
        <v>300</v>
      </c>
      <c r="B54" s="69" t="s">
        <v>299</v>
      </c>
      <c r="C54" s="68" t="s">
        <v>12</v>
      </c>
      <c r="D54" s="68" t="s">
        <v>12</v>
      </c>
      <c r="E54" s="68" t="s">
        <v>12</v>
      </c>
      <c r="F54" s="72" t="s">
        <v>246</v>
      </c>
      <c r="G54" s="67" t="s">
        <v>247</v>
      </c>
      <c r="H54" s="68" t="s">
        <v>248</v>
      </c>
      <c r="I54" s="69">
        <v>48</v>
      </c>
    </row>
    <row r="55" spans="1:9" ht="15">
      <c r="A55" s="69" t="s">
        <v>301</v>
      </c>
      <c r="B55" s="69" t="s">
        <v>299</v>
      </c>
      <c r="C55" s="68" t="s">
        <v>12</v>
      </c>
      <c r="D55" s="68" t="s">
        <v>12</v>
      </c>
      <c r="E55" s="68" t="s">
        <v>12</v>
      </c>
      <c r="F55" s="72" t="s">
        <v>246</v>
      </c>
      <c r="G55" s="67" t="s">
        <v>247</v>
      </c>
      <c r="H55" s="68" t="s">
        <v>248</v>
      </c>
      <c r="I55" s="69">
        <v>50</v>
      </c>
    </row>
    <row r="56" spans="1:9" ht="15">
      <c r="A56" s="65" t="s">
        <v>302</v>
      </c>
      <c r="B56" s="65" t="s">
        <v>303</v>
      </c>
      <c r="C56" s="65" t="s">
        <v>228</v>
      </c>
      <c r="D56" s="66">
        <v>7.27</v>
      </c>
      <c r="E56" s="66">
        <v>-8.17</v>
      </c>
      <c r="F56" s="67" t="s">
        <v>230</v>
      </c>
      <c r="G56" s="67" t="s">
        <v>231</v>
      </c>
      <c r="H56" s="68" t="s">
        <v>232</v>
      </c>
      <c r="I56" s="69">
        <v>17</v>
      </c>
    </row>
    <row r="57" spans="1:9" ht="15">
      <c r="A57" s="65" t="s">
        <v>304</v>
      </c>
      <c r="B57" s="66" t="s">
        <v>303</v>
      </c>
      <c r="C57" s="66" t="s">
        <v>228</v>
      </c>
      <c r="D57" s="66">
        <v>5.25</v>
      </c>
      <c r="E57" s="66">
        <v>-4.6100000000000003</v>
      </c>
      <c r="F57" s="67" t="s">
        <v>230</v>
      </c>
      <c r="G57" s="67" t="s">
        <v>231</v>
      </c>
      <c r="H57" s="68" t="s">
        <v>232</v>
      </c>
      <c r="I57" s="69">
        <v>20</v>
      </c>
    </row>
    <row r="58" spans="1:9" ht="15">
      <c r="A58" s="67" t="s">
        <v>305</v>
      </c>
      <c r="B58" s="67" t="s">
        <v>306</v>
      </c>
      <c r="C58" s="67" t="s">
        <v>228</v>
      </c>
      <c r="D58" s="74">
        <v>0.61760300000000001</v>
      </c>
      <c r="E58" s="74">
        <v>34.762115000000001</v>
      </c>
      <c r="F58" s="67" t="s">
        <v>364</v>
      </c>
      <c r="G58" s="67" t="s">
        <v>307</v>
      </c>
      <c r="H58" s="67" t="s">
        <v>308</v>
      </c>
      <c r="I58" s="69">
        <v>77</v>
      </c>
    </row>
    <row r="59" spans="1:9" ht="15">
      <c r="A59" s="69" t="s">
        <v>309</v>
      </c>
      <c r="B59" s="69" t="s">
        <v>306</v>
      </c>
      <c r="C59" s="68" t="s">
        <v>12</v>
      </c>
      <c r="D59" s="68" t="s">
        <v>12</v>
      </c>
      <c r="E59" s="68" t="s">
        <v>12</v>
      </c>
      <c r="F59" s="72" t="s">
        <v>246</v>
      </c>
      <c r="G59" s="67" t="s">
        <v>247</v>
      </c>
      <c r="H59" s="68" t="s">
        <v>248</v>
      </c>
      <c r="I59" s="69">
        <v>31</v>
      </c>
    </row>
    <row r="60" spans="1:9" ht="15">
      <c r="A60" s="69" t="s">
        <v>310</v>
      </c>
      <c r="B60" s="69" t="s">
        <v>306</v>
      </c>
      <c r="C60" s="68" t="s">
        <v>12</v>
      </c>
      <c r="D60" s="68" t="s">
        <v>12</v>
      </c>
      <c r="E60" s="68" t="s">
        <v>12</v>
      </c>
      <c r="F60" s="72" t="s">
        <v>246</v>
      </c>
      <c r="G60" s="67" t="s">
        <v>247</v>
      </c>
      <c r="H60" s="68" t="s">
        <v>248</v>
      </c>
      <c r="I60" s="69">
        <v>44</v>
      </c>
    </row>
    <row r="61" spans="1:9" ht="15">
      <c r="A61" s="69" t="s">
        <v>311</v>
      </c>
      <c r="B61" s="69" t="s">
        <v>306</v>
      </c>
      <c r="C61" s="68" t="s">
        <v>12</v>
      </c>
      <c r="D61" s="68" t="s">
        <v>12</v>
      </c>
      <c r="E61" s="68" t="s">
        <v>12</v>
      </c>
      <c r="F61" s="72" t="s">
        <v>246</v>
      </c>
      <c r="G61" s="67" t="s">
        <v>247</v>
      </c>
      <c r="H61" s="68" t="s">
        <v>248</v>
      </c>
      <c r="I61" s="69">
        <v>37</v>
      </c>
    </row>
    <row r="62" spans="1:9" ht="15">
      <c r="A62" s="69" t="s">
        <v>312</v>
      </c>
      <c r="B62" s="69" t="s">
        <v>306</v>
      </c>
      <c r="C62" s="68" t="s">
        <v>12</v>
      </c>
      <c r="D62" s="68" t="s">
        <v>12</v>
      </c>
      <c r="E62" s="68" t="s">
        <v>12</v>
      </c>
      <c r="F62" s="72" t="s">
        <v>246</v>
      </c>
      <c r="G62" s="67" t="s">
        <v>247</v>
      </c>
      <c r="H62" s="68" t="s">
        <v>248</v>
      </c>
      <c r="I62" s="69">
        <v>68</v>
      </c>
    </row>
    <row r="63" spans="1:9" ht="15">
      <c r="A63" s="69" t="s">
        <v>313</v>
      </c>
      <c r="B63" s="69" t="s">
        <v>306</v>
      </c>
      <c r="C63" s="68" t="s">
        <v>362</v>
      </c>
      <c r="D63" s="70">
        <v>-1.321172</v>
      </c>
      <c r="E63" s="70">
        <v>36.826172</v>
      </c>
      <c r="F63" s="68" t="s">
        <v>236</v>
      </c>
      <c r="G63" s="67" t="s">
        <v>231</v>
      </c>
      <c r="H63" s="71" t="s">
        <v>237</v>
      </c>
      <c r="I63" s="69">
        <v>20</v>
      </c>
    </row>
    <row r="64" spans="1:9" ht="15">
      <c r="A64" s="69" t="s">
        <v>314</v>
      </c>
      <c r="B64" s="69" t="s">
        <v>314</v>
      </c>
      <c r="C64" s="68" t="s">
        <v>12</v>
      </c>
      <c r="D64" s="68" t="s">
        <v>12</v>
      </c>
      <c r="E64" s="68" t="s">
        <v>12</v>
      </c>
      <c r="F64" s="72" t="s">
        <v>246</v>
      </c>
      <c r="G64" s="67" t="s">
        <v>247</v>
      </c>
      <c r="H64" s="68" t="s">
        <v>248</v>
      </c>
      <c r="I64" s="69">
        <v>100</v>
      </c>
    </row>
    <row r="65" spans="1:9" ht="15">
      <c r="A65" s="69" t="s">
        <v>315</v>
      </c>
      <c r="B65" s="69" t="s">
        <v>316</v>
      </c>
      <c r="C65" s="68" t="s">
        <v>12</v>
      </c>
      <c r="D65" s="68" t="s">
        <v>12</v>
      </c>
      <c r="E65" s="68" t="s">
        <v>12</v>
      </c>
      <c r="F65" s="72" t="s">
        <v>246</v>
      </c>
      <c r="G65" s="67" t="s">
        <v>247</v>
      </c>
      <c r="H65" s="68" t="s">
        <v>248</v>
      </c>
      <c r="I65" s="69">
        <v>49</v>
      </c>
    </row>
    <row r="66" spans="1:9" ht="15">
      <c r="A66" s="69" t="s">
        <v>317</v>
      </c>
      <c r="B66" s="69" t="s">
        <v>316</v>
      </c>
      <c r="C66" s="68" t="s">
        <v>12</v>
      </c>
      <c r="D66" s="68" t="s">
        <v>12</v>
      </c>
      <c r="E66" s="68" t="s">
        <v>12</v>
      </c>
      <c r="F66" s="72" t="s">
        <v>246</v>
      </c>
      <c r="G66" s="67" t="s">
        <v>247</v>
      </c>
      <c r="H66" s="68" t="s">
        <v>248</v>
      </c>
      <c r="I66" s="69">
        <v>45</v>
      </c>
    </row>
    <row r="67" spans="1:9" ht="15">
      <c r="A67" s="67" t="s">
        <v>318</v>
      </c>
      <c r="B67" s="67" t="s">
        <v>319</v>
      </c>
      <c r="C67" s="67" t="s">
        <v>320</v>
      </c>
      <c r="D67" s="73">
        <v>-19.600000000000001</v>
      </c>
      <c r="E67" s="73">
        <v>20.49</v>
      </c>
      <c r="F67" s="67" t="s">
        <v>321</v>
      </c>
      <c r="G67" s="67" t="s">
        <v>247</v>
      </c>
      <c r="H67" s="67" t="s">
        <v>322</v>
      </c>
      <c r="I67" s="69">
        <v>5</v>
      </c>
    </row>
    <row r="68" spans="1:9" ht="15">
      <c r="A68" s="69" t="s">
        <v>323</v>
      </c>
      <c r="B68" s="69" t="s">
        <v>319</v>
      </c>
      <c r="C68" s="67" t="s">
        <v>228</v>
      </c>
      <c r="D68" s="73">
        <v>-22.55</v>
      </c>
      <c r="E68" s="70">
        <v>17.07</v>
      </c>
      <c r="F68" s="67" t="s">
        <v>321</v>
      </c>
      <c r="G68" s="67" t="s">
        <v>247</v>
      </c>
      <c r="H68" s="67" t="s">
        <v>322</v>
      </c>
      <c r="I68" s="69">
        <v>6</v>
      </c>
    </row>
    <row r="69" spans="1:9" ht="15">
      <c r="A69" s="67" t="s">
        <v>240</v>
      </c>
      <c r="B69" s="67" t="s">
        <v>324</v>
      </c>
      <c r="C69" s="67" t="s">
        <v>228</v>
      </c>
      <c r="D69" s="73">
        <v>8</v>
      </c>
      <c r="E69" s="73">
        <v>5</v>
      </c>
      <c r="F69" s="67" t="s">
        <v>325</v>
      </c>
      <c r="G69" s="67" t="s">
        <v>247</v>
      </c>
      <c r="H69" s="67" t="s">
        <v>308</v>
      </c>
      <c r="I69" s="69">
        <v>101</v>
      </c>
    </row>
    <row r="70" spans="1:9" ht="15">
      <c r="A70" s="69" t="s">
        <v>326</v>
      </c>
      <c r="B70" s="69" t="s">
        <v>324</v>
      </c>
      <c r="C70" s="68" t="s">
        <v>12</v>
      </c>
      <c r="D70" s="68" t="s">
        <v>12</v>
      </c>
      <c r="E70" s="68" t="s">
        <v>12</v>
      </c>
      <c r="F70" s="67" t="s">
        <v>327</v>
      </c>
      <c r="G70" s="68" t="s">
        <v>328</v>
      </c>
      <c r="H70" s="68"/>
      <c r="I70" s="69">
        <v>99</v>
      </c>
    </row>
    <row r="71" spans="1:9" ht="15">
      <c r="A71" s="69" t="s">
        <v>329</v>
      </c>
      <c r="B71" s="69" t="s">
        <v>330</v>
      </c>
      <c r="C71" s="68" t="s">
        <v>12</v>
      </c>
      <c r="D71" s="68" t="s">
        <v>12</v>
      </c>
      <c r="E71" s="68" t="s">
        <v>12</v>
      </c>
      <c r="F71" s="67" t="s">
        <v>327</v>
      </c>
      <c r="G71" s="68" t="s">
        <v>328</v>
      </c>
      <c r="H71" s="68"/>
      <c r="I71" s="69">
        <v>85</v>
      </c>
    </row>
    <row r="72" spans="1:9" ht="15">
      <c r="A72" s="69" t="s">
        <v>331</v>
      </c>
      <c r="B72" s="69" t="s">
        <v>332</v>
      </c>
      <c r="C72" s="68" t="s">
        <v>362</v>
      </c>
      <c r="D72" s="70">
        <v>9</v>
      </c>
      <c r="E72" s="70">
        <v>42</v>
      </c>
      <c r="F72" s="68" t="s">
        <v>259</v>
      </c>
      <c r="G72" s="67" t="s">
        <v>260</v>
      </c>
      <c r="H72" s="68" t="s">
        <v>261</v>
      </c>
      <c r="I72" s="69">
        <v>17</v>
      </c>
    </row>
    <row r="73" spans="1:9" ht="15">
      <c r="A73" s="69" t="s">
        <v>333</v>
      </c>
      <c r="B73" s="69" t="s">
        <v>332</v>
      </c>
      <c r="C73" s="68" t="s">
        <v>12</v>
      </c>
      <c r="D73" s="70" t="s">
        <v>12</v>
      </c>
      <c r="E73" s="70" t="s">
        <v>12</v>
      </c>
      <c r="F73" s="68" t="s">
        <v>259</v>
      </c>
      <c r="G73" s="67" t="s">
        <v>260</v>
      </c>
      <c r="H73" s="68" t="s">
        <v>261</v>
      </c>
      <c r="I73" s="69">
        <v>16</v>
      </c>
    </row>
    <row r="74" spans="1:9" ht="15">
      <c r="A74" s="67" t="s">
        <v>334</v>
      </c>
      <c r="B74" s="67" t="s">
        <v>335</v>
      </c>
      <c r="C74" s="67" t="s">
        <v>228</v>
      </c>
      <c r="D74" s="73">
        <v>-26.26</v>
      </c>
      <c r="E74" s="73">
        <v>28.04</v>
      </c>
      <c r="F74" s="67" t="s">
        <v>321</v>
      </c>
      <c r="G74" s="67" t="s">
        <v>307</v>
      </c>
      <c r="H74" s="67" t="s">
        <v>322</v>
      </c>
      <c r="I74" s="69">
        <v>19</v>
      </c>
    </row>
    <row r="75" spans="1:9" ht="15">
      <c r="A75" s="69" t="s">
        <v>336</v>
      </c>
      <c r="B75" s="69" t="s">
        <v>337</v>
      </c>
      <c r="C75" s="68" t="s">
        <v>12</v>
      </c>
      <c r="D75" s="70">
        <v>-31.64</v>
      </c>
      <c r="E75" s="70">
        <v>25.6</v>
      </c>
      <c r="F75" s="68" t="s">
        <v>338</v>
      </c>
      <c r="G75" s="68" t="s">
        <v>339</v>
      </c>
      <c r="H75" s="68"/>
      <c r="I75" s="69">
        <v>15</v>
      </c>
    </row>
    <row r="76" spans="1:9" ht="15">
      <c r="A76" s="69" t="s">
        <v>340</v>
      </c>
      <c r="B76" s="69" t="s">
        <v>337</v>
      </c>
      <c r="C76" s="67" t="s">
        <v>320</v>
      </c>
      <c r="D76" s="70">
        <v>-17.363921000000001</v>
      </c>
      <c r="E76" s="70">
        <v>22.950438999999999</v>
      </c>
      <c r="F76" s="68" t="s">
        <v>236</v>
      </c>
      <c r="G76" s="68" t="s">
        <v>339</v>
      </c>
      <c r="H76" s="71" t="s">
        <v>237</v>
      </c>
      <c r="I76" s="69">
        <v>12</v>
      </c>
    </row>
    <row r="77" spans="1:9" ht="15">
      <c r="A77" s="69" t="s">
        <v>235</v>
      </c>
      <c r="B77" s="69" t="s">
        <v>366</v>
      </c>
      <c r="C77" s="67" t="s">
        <v>367</v>
      </c>
      <c r="D77" s="70">
        <v>-17.93</v>
      </c>
      <c r="E77" s="70">
        <v>18.55</v>
      </c>
      <c r="F77" s="68" t="s">
        <v>338</v>
      </c>
      <c r="G77" s="68" t="s">
        <v>339</v>
      </c>
      <c r="H77" s="68"/>
      <c r="I77" s="69">
        <v>8</v>
      </c>
    </row>
    <row r="78" spans="1:9" ht="15">
      <c r="A78" s="69" t="s">
        <v>341</v>
      </c>
      <c r="B78" s="69" t="s">
        <v>342</v>
      </c>
      <c r="C78" s="68" t="s">
        <v>370</v>
      </c>
      <c r="D78" s="68" t="s">
        <v>12</v>
      </c>
      <c r="E78" s="68" t="s">
        <v>12</v>
      </c>
      <c r="F78" s="68" t="s">
        <v>259</v>
      </c>
      <c r="G78" s="67" t="s">
        <v>260</v>
      </c>
      <c r="H78" s="68" t="s">
        <v>261</v>
      </c>
      <c r="I78" s="69">
        <v>19</v>
      </c>
    </row>
    <row r="79" spans="1:9" ht="15">
      <c r="A79" s="69" t="s">
        <v>343</v>
      </c>
      <c r="B79" s="69" t="s">
        <v>344</v>
      </c>
      <c r="C79" s="68" t="s">
        <v>12</v>
      </c>
      <c r="D79" s="68" t="s">
        <v>12</v>
      </c>
      <c r="E79" s="68" t="s">
        <v>12</v>
      </c>
      <c r="F79" s="72" t="s">
        <v>246</v>
      </c>
      <c r="G79" s="67" t="s">
        <v>247</v>
      </c>
      <c r="H79" s="68" t="s">
        <v>248</v>
      </c>
      <c r="I79" s="69">
        <v>47</v>
      </c>
    </row>
    <row r="80" spans="1:9" ht="15">
      <c r="A80" s="69" t="s">
        <v>345</v>
      </c>
      <c r="B80" s="69" t="s">
        <v>344</v>
      </c>
      <c r="C80" s="68" t="s">
        <v>12</v>
      </c>
      <c r="D80" s="68" t="s">
        <v>12</v>
      </c>
      <c r="E80" s="68" t="s">
        <v>12</v>
      </c>
      <c r="F80" s="72" t="s">
        <v>246</v>
      </c>
      <c r="G80" s="67" t="s">
        <v>247</v>
      </c>
      <c r="H80" s="68" t="s">
        <v>248</v>
      </c>
      <c r="I80" s="69">
        <v>45</v>
      </c>
    </row>
    <row r="81" spans="1:9" ht="15">
      <c r="A81" s="69" t="s">
        <v>346</v>
      </c>
      <c r="B81" s="69" t="s">
        <v>344</v>
      </c>
      <c r="C81" s="68" t="s">
        <v>12</v>
      </c>
      <c r="D81" s="68" t="s">
        <v>12</v>
      </c>
      <c r="E81" s="68" t="s">
        <v>12</v>
      </c>
      <c r="F81" s="72" t="s">
        <v>246</v>
      </c>
      <c r="G81" s="67" t="s">
        <v>247</v>
      </c>
      <c r="H81" s="68" t="s">
        <v>248</v>
      </c>
      <c r="I81" s="69">
        <v>48</v>
      </c>
    </row>
    <row r="83" spans="1:9">
      <c r="A83" s="75" t="s">
        <v>347</v>
      </c>
      <c r="B83" s="75"/>
      <c r="C83" s="75"/>
      <c r="D83" s="75"/>
      <c r="E83" s="75"/>
      <c r="F83" s="75"/>
      <c r="G83" s="75"/>
      <c r="H83" s="75"/>
      <c r="I83" s="76">
        <f>SUM(I6:I81)</f>
        <v>2898</v>
      </c>
    </row>
    <row r="86" spans="1:9" ht="15">
      <c r="A86"/>
      <c r="B86"/>
      <c r="C86"/>
      <c r="D86"/>
    </row>
    <row r="87" spans="1:9" ht="15">
      <c r="A87"/>
      <c r="B87"/>
      <c r="C87"/>
      <c r="D87"/>
    </row>
    <row r="88" spans="1:9" ht="15">
      <c r="A88"/>
      <c r="B88"/>
      <c r="C88"/>
      <c r="D88"/>
    </row>
    <row r="89" spans="1:9" ht="15">
      <c r="A89"/>
      <c r="B89"/>
      <c r="C89"/>
      <c r="D89"/>
    </row>
    <row r="90" spans="1:9" ht="15">
      <c r="A90"/>
      <c r="B90"/>
      <c r="C90"/>
      <c r="D90"/>
    </row>
    <row r="91" spans="1:9" ht="15">
      <c r="A91"/>
      <c r="B91"/>
      <c r="C91"/>
      <c r="D91"/>
    </row>
    <row r="92" spans="1:9" ht="15">
      <c r="A92"/>
      <c r="B92"/>
      <c r="C92"/>
      <c r="D92"/>
    </row>
    <row r="93" spans="1:9" ht="15">
      <c r="A93"/>
      <c r="B93"/>
      <c r="C93"/>
      <c r="D93"/>
    </row>
    <row r="94" spans="1:9" ht="15">
      <c r="A94"/>
      <c r="B94"/>
      <c r="C94"/>
      <c r="D94"/>
    </row>
    <row r="95" spans="1:9" ht="15">
      <c r="A95"/>
      <c r="B95"/>
      <c r="C95"/>
      <c r="D95"/>
    </row>
    <row r="96" spans="1:9" ht="15">
      <c r="A96"/>
      <c r="B96"/>
      <c r="C96"/>
      <c r="D96"/>
    </row>
    <row r="97" spans="1:9" ht="15">
      <c r="A97"/>
      <c r="B97"/>
      <c r="C97"/>
      <c r="D97"/>
    </row>
    <row r="98" spans="1:9" ht="15">
      <c r="A98"/>
      <c r="B98"/>
      <c r="C98"/>
      <c r="D98"/>
    </row>
    <row r="99" spans="1:9" ht="15">
      <c r="A99"/>
      <c r="B99"/>
      <c r="C99"/>
      <c r="D99"/>
      <c r="I99" s="61"/>
    </row>
    <row r="100" spans="1:9" ht="15">
      <c r="A100"/>
      <c r="B100"/>
      <c r="C100"/>
      <c r="D100"/>
      <c r="I100" s="61"/>
    </row>
    <row r="101" spans="1:9" ht="15">
      <c r="A101"/>
      <c r="B101"/>
      <c r="C101"/>
      <c r="D101"/>
    </row>
  </sheetData>
  <mergeCells count="1">
    <mergeCell ref="A1:F1"/>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5"/>
  <sheetViews>
    <sheetView workbookViewId="0"/>
  </sheetViews>
  <sheetFormatPr baseColWidth="10" defaultRowHeight="15" x14ac:dyDescent="0"/>
  <cols>
    <col min="2" max="2" width="12" customWidth="1"/>
  </cols>
  <sheetData>
    <row r="1" spans="1:4">
      <c r="A1" s="33" t="s">
        <v>403</v>
      </c>
    </row>
    <row r="2" spans="1:4">
      <c r="A2" s="56" t="s">
        <v>400</v>
      </c>
    </row>
    <row r="3" spans="1:4" ht="43" customHeight="1">
      <c r="A3" s="83" t="s">
        <v>0</v>
      </c>
      <c r="B3" s="83" t="s">
        <v>359</v>
      </c>
      <c r="C3" s="83" t="s">
        <v>360</v>
      </c>
      <c r="D3" s="83" t="s">
        <v>358</v>
      </c>
    </row>
    <row r="4" spans="1:4">
      <c r="A4" s="58" t="s">
        <v>35</v>
      </c>
      <c r="B4" s="58">
        <v>191373</v>
      </c>
      <c r="C4" s="58">
        <v>72587</v>
      </c>
      <c r="D4" s="58">
        <v>145697</v>
      </c>
    </row>
    <row r="5" spans="1:4">
      <c r="A5" s="58" t="s">
        <v>40</v>
      </c>
      <c r="B5" s="58">
        <v>143743</v>
      </c>
      <c r="C5" s="58">
        <v>54834</v>
      </c>
      <c r="D5" s="58">
        <v>108813</v>
      </c>
    </row>
    <row r="6" spans="1:4">
      <c r="A6" s="58" t="s">
        <v>41</v>
      </c>
      <c r="B6" s="58">
        <v>109097</v>
      </c>
      <c r="C6" s="58">
        <v>41407</v>
      </c>
      <c r="D6" s="58">
        <v>82037</v>
      </c>
    </row>
    <row r="7" spans="1:4">
      <c r="A7" s="58" t="s">
        <v>43</v>
      </c>
      <c r="B7" s="58">
        <v>166353</v>
      </c>
      <c r="C7" s="58">
        <v>62980</v>
      </c>
      <c r="D7" s="58">
        <v>125384</v>
      </c>
    </row>
    <row r="8" spans="1:4">
      <c r="A8" s="58" t="s">
        <v>44</v>
      </c>
      <c r="B8" s="58">
        <v>48017</v>
      </c>
      <c r="C8" s="58">
        <v>17383</v>
      </c>
      <c r="D8" s="58">
        <v>36911</v>
      </c>
    </row>
    <row r="9" spans="1:4">
      <c r="A9" s="58" t="s">
        <v>51</v>
      </c>
      <c r="B9" s="58">
        <v>49481</v>
      </c>
      <c r="C9" s="58">
        <v>19009</v>
      </c>
      <c r="D9" s="58">
        <v>37445</v>
      </c>
    </row>
    <row r="10" spans="1:4">
      <c r="A10" s="58" t="s">
        <v>52</v>
      </c>
      <c r="B10" s="58">
        <v>146968</v>
      </c>
      <c r="C10" s="58">
        <v>55631</v>
      </c>
      <c r="D10" s="58">
        <v>110870</v>
      </c>
    </row>
    <row r="11" spans="1:4">
      <c r="A11" s="58" t="s">
        <v>55</v>
      </c>
      <c r="B11" s="58">
        <v>96250</v>
      </c>
      <c r="C11" s="58">
        <v>36873</v>
      </c>
      <c r="D11" s="58">
        <v>72897</v>
      </c>
    </row>
    <row r="12" spans="1:4">
      <c r="A12" s="58" t="s">
        <v>64</v>
      </c>
      <c r="B12" s="58">
        <v>96505</v>
      </c>
      <c r="C12" s="58">
        <v>37360</v>
      </c>
      <c r="D12" s="58">
        <v>73001</v>
      </c>
    </row>
    <row r="13" spans="1:4">
      <c r="A13" s="58" t="s">
        <v>65</v>
      </c>
      <c r="B13" s="58">
        <v>70465</v>
      </c>
      <c r="C13" s="58">
        <v>27128</v>
      </c>
      <c r="D13" s="58">
        <v>53541</v>
      </c>
    </row>
    <row r="14" spans="1:4">
      <c r="A14" s="58" t="s">
        <v>66</v>
      </c>
      <c r="B14" s="58">
        <v>53615</v>
      </c>
      <c r="C14" s="58">
        <v>19880</v>
      </c>
      <c r="D14" s="58">
        <v>41037</v>
      </c>
    </row>
    <row r="15" spans="1:4">
      <c r="A15" s="58" t="s">
        <v>68</v>
      </c>
      <c r="B15" s="58">
        <v>115609</v>
      </c>
      <c r="C15" s="58">
        <v>43454</v>
      </c>
      <c r="D15" s="58">
        <v>87751</v>
      </c>
    </row>
    <row r="16" spans="1:4">
      <c r="A16" s="58" t="s">
        <v>71</v>
      </c>
      <c r="B16" s="58">
        <v>54626</v>
      </c>
      <c r="C16" s="58">
        <v>21090</v>
      </c>
      <c r="D16" s="58">
        <v>41969</v>
      </c>
    </row>
    <row r="17" spans="1:4">
      <c r="A17" s="58" t="s">
        <v>75</v>
      </c>
      <c r="B17" s="58">
        <v>66695</v>
      </c>
      <c r="C17" s="58">
        <v>25399</v>
      </c>
      <c r="D17" s="58">
        <v>50263</v>
      </c>
    </row>
    <row r="18" spans="1:4">
      <c r="A18" s="58" t="s">
        <v>76</v>
      </c>
      <c r="B18" s="58">
        <v>138414</v>
      </c>
      <c r="C18" s="58">
        <v>51843</v>
      </c>
      <c r="D18" s="58">
        <v>105416</v>
      </c>
    </row>
    <row r="19" spans="1:4">
      <c r="A19" s="58" t="s">
        <v>81</v>
      </c>
      <c r="B19" s="58">
        <v>90528</v>
      </c>
      <c r="C19" s="58">
        <v>34523</v>
      </c>
      <c r="D19" s="58">
        <v>68596</v>
      </c>
    </row>
    <row r="20" spans="1:4">
      <c r="A20" s="58" t="s">
        <v>89</v>
      </c>
      <c r="B20" s="58">
        <v>88452</v>
      </c>
      <c r="C20" s="58">
        <v>34116</v>
      </c>
      <c r="D20" s="58">
        <v>67812</v>
      </c>
    </row>
    <row r="21" spans="1:4">
      <c r="A21" s="58" t="s">
        <v>92</v>
      </c>
      <c r="B21" s="58">
        <v>89458</v>
      </c>
      <c r="C21" s="58">
        <v>34193</v>
      </c>
      <c r="D21" s="58">
        <v>66947</v>
      </c>
    </row>
    <row r="22" spans="1:4">
      <c r="A22" s="58" t="s">
        <v>93</v>
      </c>
      <c r="B22" s="58">
        <v>49417</v>
      </c>
      <c r="C22" s="58">
        <v>18446</v>
      </c>
      <c r="D22" s="58">
        <v>37549</v>
      </c>
    </row>
    <row r="23" spans="1:4">
      <c r="A23" s="58" t="s">
        <v>94</v>
      </c>
      <c r="B23" s="58">
        <v>196793</v>
      </c>
      <c r="C23" s="58">
        <v>72660</v>
      </c>
      <c r="D23" s="58">
        <v>148857</v>
      </c>
    </row>
    <row r="24" spans="1:4" ht="29" customHeight="1">
      <c r="A24" s="83" t="s">
        <v>378</v>
      </c>
      <c r="B24" s="105">
        <f>AVERAGE(B4:B23)</f>
        <v>103092.95</v>
      </c>
      <c r="C24" s="105">
        <f t="shared" ref="C24:D24" si="0">AVERAGE(C4:C23)</f>
        <v>39039.800000000003</v>
      </c>
      <c r="D24" s="105">
        <f t="shared" si="0"/>
        <v>78139.649999999994</v>
      </c>
    </row>
    <row r="25" spans="1:4" ht="30" customHeight="1">
      <c r="A25" s="104" t="s">
        <v>379</v>
      </c>
      <c r="B25" s="103">
        <v>644117</v>
      </c>
      <c r="C25" s="103">
        <v>235513</v>
      </c>
      <c r="D25" s="103">
        <v>592378</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1</vt:i4>
      </vt:variant>
    </vt:vector>
  </HeadingPairs>
  <TitlesOfParts>
    <vt:vector size="11" baseType="lpstr">
      <vt:lpstr>Table S.1-SeqResults.Shotgun63</vt:lpstr>
      <vt:lpstr>Table S2-WGC</vt:lpstr>
      <vt:lpstr>Table S3-Damage</vt:lpstr>
      <vt:lpstr>Table S4-Contamination</vt:lpstr>
      <vt:lpstr>Table S5-SexID - 20</vt:lpstr>
      <vt:lpstr>Table S6-Osteological Info</vt:lpstr>
      <vt:lpstr>Table S7-Uniparental Markers</vt:lpstr>
      <vt:lpstr>Table S8-WholeAfrica RP</vt:lpstr>
      <vt:lpstr>Table S9-Overlaping sites</vt:lpstr>
      <vt:lpstr>Table S10-WCA RP</vt:lpstr>
      <vt:lpstr>Table S11-ChiSquare</vt:lpstr>
    </vt:vector>
  </TitlesOfParts>
  <Company>University of Copenhagen</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cela Sandoval Velasco</dc:creator>
  <cp:lastModifiedBy>Marcela Sandoval Velasco</cp:lastModifiedBy>
  <dcterms:created xsi:type="dcterms:W3CDTF">2018-04-09T12:34:50Z</dcterms:created>
  <dcterms:modified xsi:type="dcterms:W3CDTF">2019-09-30T22:50:00Z</dcterms:modified>
</cp:coreProperties>
</file>